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0460" windowHeight="7695"/>
  </bookViews>
  <sheets>
    <sheet name="Feuil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0" i="1" l="1"/>
  <c r="B81" i="1"/>
  <c r="B82" i="1" s="1"/>
  <c r="B83" i="1" s="1"/>
  <c r="B84" i="1" s="1"/>
  <c r="B85" i="1" s="1"/>
  <c r="B86" i="1" s="1"/>
  <c r="B87" i="1" s="1"/>
  <c r="B88" i="1" s="1"/>
  <c r="B89" i="1" s="1"/>
  <c r="B90" i="1" s="1"/>
  <c r="B79" i="1"/>
  <c r="Q26" i="1"/>
  <c r="Q27" i="1" s="1"/>
  <c r="Q28" i="1" s="1"/>
  <c r="Q29" i="1" s="1"/>
  <c r="Q30" i="1" s="1"/>
  <c r="Q31" i="1" s="1"/>
  <c r="Q32" i="1" s="1"/>
  <c r="Q33" i="1" s="1"/>
  <c r="Q34" i="1" s="1"/>
  <c r="Q35" i="1" s="1"/>
  <c r="Q36" i="1" s="1"/>
  <c r="Q37" i="1" s="1"/>
  <c r="Q38" i="1" s="1"/>
  <c r="Q39" i="1" s="1"/>
  <c r="B26" i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7" i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AD6" i="1"/>
  <c r="AD7" i="1" s="1"/>
  <c r="AD8" i="1" s="1"/>
  <c r="AD9" i="1" s="1"/>
  <c r="AD10" i="1" s="1"/>
  <c r="AD11" i="1" s="1"/>
  <c r="AD12" i="1" s="1"/>
  <c r="AD13" i="1" s="1"/>
  <c r="AD14" i="1" s="1"/>
  <c r="AD15" i="1" s="1"/>
  <c r="AD16" i="1" s="1"/>
  <c r="AD17" i="1" s="1"/>
  <c r="AD18" i="1" s="1"/>
  <c r="AD19" i="1" s="1"/>
  <c r="B6" i="1" l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</calcChain>
</file>

<file path=xl/sharedStrings.xml><?xml version="1.0" encoding="utf-8"?>
<sst xmlns="http://schemas.openxmlformats.org/spreadsheetml/2006/main" count="835" uniqueCount="520">
  <si>
    <t>Current step</t>
  </si>
  <si>
    <t>Sham</t>
  </si>
  <si>
    <t>Cell 1</t>
  </si>
  <si>
    <t>Cell 2</t>
  </si>
  <si>
    <t>Cell 3</t>
  </si>
  <si>
    <t>Cell 4</t>
  </si>
  <si>
    <t>Cell 5</t>
  </si>
  <si>
    <t>Cell 6</t>
  </si>
  <si>
    <t>Cell 7</t>
  </si>
  <si>
    <t>1.25</t>
  </si>
  <si>
    <t>13.75</t>
  </si>
  <si>
    <t>29.58333</t>
  </si>
  <si>
    <t>5.41667</t>
  </si>
  <si>
    <t>20.41667</t>
  </si>
  <si>
    <t>13.33333</t>
  </si>
  <si>
    <t>54.0625</t>
  </si>
  <si>
    <t>26.875</t>
  </si>
  <si>
    <t>28.5</t>
  </si>
  <si>
    <t>53.75</t>
  </si>
  <si>
    <t>40.83333</t>
  </si>
  <si>
    <t>32.5</t>
  </si>
  <si>
    <t>88.33333</t>
  </si>
  <si>
    <t>51.66667</t>
  </si>
  <si>
    <t>70.41667</t>
  </si>
  <si>
    <t>4.16667</t>
  </si>
  <si>
    <t>0.41667</t>
  </si>
  <si>
    <t>0.83333</t>
  </si>
  <si>
    <t>21.25</t>
  </si>
  <si>
    <t>75.41667</t>
  </si>
  <si>
    <t>9.16667</t>
  </si>
  <si>
    <t>40.41667</t>
  </si>
  <si>
    <t>48.33333</t>
  </si>
  <si>
    <t>42.08333</t>
  </si>
  <si>
    <t>51.25</t>
  </si>
  <si>
    <t>23.33333</t>
  </si>
  <si>
    <t>34.58333</t>
  </si>
  <si>
    <t>8.125</t>
  </si>
  <si>
    <t>68.25</t>
  </si>
  <si>
    <t>138.75</t>
  </si>
  <si>
    <t>7.08333</t>
  </si>
  <si>
    <t>82.5</t>
  </si>
  <si>
    <t>101.25</t>
  </si>
  <si>
    <t>98.75</t>
  </si>
  <si>
    <t>132.0833</t>
  </si>
  <si>
    <t>114.1667</t>
  </si>
  <si>
    <t>110.8333</t>
  </si>
  <si>
    <t>52.5</t>
  </si>
  <si>
    <t>61.25</t>
  </si>
  <si>
    <t>58.33333</t>
  </si>
  <si>
    <t>111.25</t>
  </si>
  <si>
    <t>103.75</t>
  </si>
  <si>
    <t>68.75</t>
  </si>
  <si>
    <t>71.66667</t>
  </si>
  <si>
    <t>106.25</t>
  </si>
  <si>
    <t>119.375</t>
  </si>
  <si>
    <t>88.75</t>
  </si>
  <si>
    <t>112.9167</t>
  </si>
  <si>
    <t>117.5</t>
  </si>
  <si>
    <t>54.375</t>
  </si>
  <si>
    <t>63.33333</t>
  </si>
  <si>
    <t>119.1667</t>
  </si>
  <si>
    <t>131.25</t>
  </si>
  <si>
    <t>172.9167</t>
  </si>
  <si>
    <t>157.5</t>
  </si>
  <si>
    <t>145.4167</t>
  </si>
  <si>
    <t>72.5</t>
  </si>
  <si>
    <t>116.25</t>
  </si>
  <si>
    <t>90.83333</t>
  </si>
  <si>
    <t>104.1667</t>
  </si>
  <si>
    <t>127.0833</t>
  </si>
  <si>
    <t>92.08333</t>
  </si>
  <si>
    <t>94.16667</t>
  </si>
  <si>
    <t>143.75</t>
  </si>
  <si>
    <t>143.125</t>
  </si>
  <si>
    <t>121.6667</t>
  </si>
  <si>
    <t>149.375</t>
  </si>
  <si>
    <t>86.875</t>
  </si>
  <si>
    <t>122.25</t>
  </si>
  <si>
    <t>109.5833</t>
  </si>
  <si>
    <t>155.8333</t>
  </si>
  <si>
    <t>187.9167</t>
  </si>
  <si>
    <t>208.75</t>
  </si>
  <si>
    <t>195.4167</t>
  </si>
  <si>
    <t>174.1667</t>
  </si>
  <si>
    <t>90.41667</t>
  </si>
  <si>
    <t>152.0833</t>
  </si>
  <si>
    <t>118.3333</t>
  </si>
  <si>
    <t>167.9167</t>
  </si>
  <si>
    <t>85.41667</t>
  </si>
  <si>
    <t>102.0833</t>
  </si>
  <si>
    <t>172.5</t>
  </si>
  <si>
    <t>164.375</t>
  </si>
  <si>
    <t>141.25</t>
  </si>
  <si>
    <t>175.4167</t>
  </si>
  <si>
    <t>153.3333</t>
  </si>
  <si>
    <t>183.125</t>
  </si>
  <si>
    <t>111.875</t>
  </si>
  <si>
    <t>232.5</t>
  </si>
  <si>
    <t>151.25</t>
  </si>
  <si>
    <t>181.6667</t>
  </si>
  <si>
    <t>217.5</t>
  </si>
  <si>
    <t>230.8333</t>
  </si>
  <si>
    <t>202.0833</t>
  </si>
  <si>
    <t>105.8333</t>
  </si>
  <si>
    <t>177.9167</t>
  </si>
  <si>
    <t>200.8333</t>
  </si>
  <si>
    <t>202.5</t>
  </si>
  <si>
    <t>159.5833</t>
  </si>
  <si>
    <t>102.9167</t>
  </si>
  <si>
    <t>133.3333</t>
  </si>
  <si>
    <t>115.8333</t>
  </si>
  <si>
    <t>133.75</t>
  </si>
  <si>
    <t>181.25</t>
  </si>
  <si>
    <t>199.5833</t>
  </si>
  <si>
    <t>180.4167</t>
  </si>
  <si>
    <t>153.5</t>
  </si>
  <si>
    <t>248.75</t>
  </si>
  <si>
    <t>183.3333</t>
  </si>
  <si>
    <t>205.8333</t>
  </si>
  <si>
    <t>240.4167</t>
  </si>
  <si>
    <t>267.5</t>
  </si>
  <si>
    <t>261.25</t>
  </si>
  <si>
    <t>228.3333</t>
  </si>
  <si>
    <t>119.5833</t>
  </si>
  <si>
    <t>171.25</t>
  </si>
  <si>
    <t>225.8333</t>
  </si>
  <si>
    <t>172.0833</t>
  </si>
  <si>
    <t>147.5</t>
  </si>
  <si>
    <t>129.5833</t>
  </si>
  <si>
    <t>213.3333</t>
  </si>
  <si>
    <t>196.5625</t>
  </si>
  <si>
    <t>217.0833</t>
  </si>
  <si>
    <t>203.3333</t>
  </si>
  <si>
    <t>228.75</t>
  </si>
  <si>
    <t>153.125</t>
  </si>
  <si>
    <t>263.75</t>
  </si>
  <si>
    <t>210.8333</t>
  </si>
  <si>
    <t>226.25</t>
  </si>
  <si>
    <t>257.9167</t>
  </si>
  <si>
    <t>221.25</t>
  </si>
  <si>
    <t>291.25</t>
  </si>
  <si>
    <t>284.5833</t>
  </si>
  <si>
    <t>253.3333</t>
  </si>
  <si>
    <t>197.5</t>
  </si>
  <si>
    <t>247.0833</t>
  </si>
  <si>
    <t>258.75</t>
  </si>
  <si>
    <t>131.6667</t>
  </si>
  <si>
    <t>160.4167</t>
  </si>
  <si>
    <t>142.0833</t>
  </si>
  <si>
    <t>209.6875</t>
  </si>
  <si>
    <t>188.75</t>
  </si>
  <si>
    <t>222.0833</t>
  </si>
  <si>
    <t>246.875</t>
  </si>
  <si>
    <t>168.75</t>
  </si>
  <si>
    <t>242.5</t>
  </si>
  <si>
    <t>272.5</t>
  </si>
  <si>
    <t>236.25</t>
  </si>
  <si>
    <t>311.25</t>
  </si>
  <si>
    <t>305.8333</t>
  </si>
  <si>
    <t>275.4167</t>
  </si>
  <si>
    <t>242.9167</t>
  </si>
  <si>
    <t>219.1667</t>
  </si>
  <si>
    <t>144.1667</t>
  </si>
  <si>
    <t>152.9167</t>
  </si>
  <si>
    <t>177.5</t>
  </si>
  <si>
    <t>239.1667</t>
  </si>
  <si>
    <t>220.9375</t>
  </si>
  <si>
    <t>201.25</t>
  </si>
  <si>
    <t>243.3333</t>
  </si>
  <si>
    <t>237.5</t>
  </si>
  <si>
    <t>261.875</t>
  </si>
  <si>
    <t>181.875</t>
  </si>
  <si>
    <t>183.5</t>
  </si>
  <si>
    <t>247.5</t>
  </si>
  <si>
    <t>254.1667</t>
  </si>
  <si>
    <t>284.1667</t>
  </si>
  <si>
    <t>246.25</t>
  </si>
  <si>
    <t>328.75</t>
  </si>
  <si>
    <t>322.0833</t>
  </si>
  <si>
    <t>292.5</t>
  </si>
  <si>
    <t>148.3333</t>
  </si>
  <si>
    <t>277.5</t>
  </si>
  <si>
    <t>153.75</t>
  </si>
  <si>
    <t>182.5</t>
  </si>
  <si>
    <t>162.0833</t>
  </si>
  <si>
    <t>189.1667</t>
  </si>
  <si>
    <t>249.5833</t>
  </si>
  <si>
    <t>254.5833</t>
  </si>
  <si>
    <t>250.4167</t>
  </si>
  <si>
    <t>191.875</t>
  </si>
  <si>
    <t>190.5</t>
  </si>
  <si>
    <t>293.3333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10.83333</t>
  </si>
  <si>
    <t>6.25</t>
  </si>
  <si>
    <t>6.66667</t>
  </si>
  <si>
    <t>6.875</t>
  </si>
  <si>
    <t>17.91667</t>
  </si>
  <si>
    <t>50.83333</t>
  </si>
  <si>
    <t>49.16667</t>
  </si>
  <si>
    <t>23.75</t>
  </si>
  <si>
    <t>31.25</t>
  </si>
  <si>
    <t>15.83333</t>
  </si>
  <si>
    <t>3.33333</t>
  </si>
  <si>
    <t>37.91667</t>
  </si>
  <si>
    <t>42.5</t>
  </si>
  <si>
    <t>18.33333</t>
  </si>
  <si>
    <t>32.91667</t>
  </si>
  <si>
    <t>43.33333</t>
  </si>
  <si>
    <t>33.75</t>
  </si>
  <si>
    <t>65.83333</t>
  </si>
  <si>
    <t>79.16667</t>
  </si>
  <si>
    <t>86.25</t>
  </si>
  <si>
    <t>11.66667</t>
  </si>
  <si>
    <t>105.4167</t>
  </si>
  <si>
    <t>83.75</t>
  </si>
  <si>
    <t>63.75</t>
  </si>
  <si>
    <t>55.83333</t>
  </si>
  <si>
    <t>121.25</t>
  </si>
  <si>
    <t>67.08333</t>
  </si>
  <si>
    <t>92.5</t>
  </si>
  <si>
    <t>43.75</t>
  </si>
  <si>
    <t>159.375</t>
  </si>
  <si>
    <t>107.0833</t>
  </si>
  <si>
    <t>92.91667</t>
  </si>
  <si>
    <t>97.5</t>
  </si>
  <si>
    <t>113.3333</t>
  </si>
  <si>
    <t>57.91667</t>
  </si>
  <si>
    <t>56.66667</t>
  </si>
  <si>
    <t>101.67</t>
  </si>
  <si>
    <t>146.6667</t>
  </si>
  <si>
    <t>156.25</t>
  </si>
  <si>
    <t>81.25</t>
  </si>
  <si>
    <t>126.6667</t>
  </si>
  <si>
    <t>127.9167</t>
  </si>
  <si>
    <t>108.75</t>
  </si>
  <si>
    <t>191.25</t>
  </si>
  <si>
    <t>134.5833</t>
  </si>
  <si>
    <t>129.1667</t>
  </si>
  <si>
    <t>140.8333</t>
  </si>
  <si>
    <t>86.66667</t>
  </si>
  <si>
    <t>104.5833</t>
  </si>
  <si>
    <t>125.83</t>
  </si>
  <si>
    <t>138.3333</t>
  </si>
  <si>
    <t>123.75</t>
  </si>
  <si>
    <t>173.3333</t>
  </si>
  <si>
    <t>178.75</t>
  </si>
  <si>
    <t>107.5</t>
  </si>
  <si>
    <t>154.5833</t>
  </si>
  <si>
    <t>213.75</t>
  </si>
  <si>
    <t>176.6667</t>
  </si>
  <si>
    <t>128.3333</t>
  </si>
  <si>
    <t>161.25</t>
  </si>
  <si>
    <t>158.3333</t>
  </si>
  <si>
    <t>169.1667</t>
  </si>
  <si>
    <t>113.75</t>
  </si>
  <si>
    <t>128.75</t>
  </si>
  <si>
    <t>212.0833</t>
  </si>
  <si>
    <t>182.9167</t>
  </si>
  <si>
    <t>153.33</t>
  </si>
  <si>
    <t>196.6667</t>
  </si>
  <si>
    <t>193.75</t>
  </si>
  <si>
    <t>183.75</t>
  </si>
  <si>
    <t>180.8333</t>
  </si>
  <si>
    <t>192.0833</t>
  </si>
  <si>
    <t>207.9167</t>
  </si>
  <si>
    <t>189.5833</t>
  </si>
  <si>
    <t>137.9167</t>
  </si>
  <si>
    <t>147.9167</t>
  </si>
  <si>
    <t>177.92</t>
  </si>
  <si>
    <t>214.5833</t>
  </si>
  <si>
    <t>231.25</t>
  </si>
  <si>
    <t>204.1667</t>
  </si>
  <si>
    <t>149.1667</t>
  </si>
  <si>
    <t>219.5833</t>
  </si>
  <si>
    <t>201.6667</t>
  </si>
  <si>
    <t>209.5833</t>
  </si>
  <si>
    <t>229.5833</t>
  </si>
  <si>
    <t>206.25</t>
  </si>
  <si>
    <t>163.3333</t>
  </si>
  <si>
    <t>235.8333</t>
  </si>
  <si>
    <t>200.42</t>
  </si>
  <si>
    <t>203.75</t>
  </si>
  <si>
    <t>166.25</t>
  </si>
  <si>
    <t>268.75</t>
  </si>
  <si>
    <t>252.0833</t>
  </si>
  <si>
    <t>264.375</t>
  </si>
  <si>
    <t>190.8333</t>
  </si>
  <si>
    <t>217.9167</t>
  </si>
  <si>
    <t>221.6667</t>
  </si>
  <si>
    <t>215.4167</t>
  </si>
  <si>
    <t>223.75</t>
  </si>
  <si>
    <t>179.1667</t>
  </si>
  <si>
    <t>270.4167</t>
  </si>
  <si>
    <t>217.08</t>
  </si>
  <si>
    <t>243.75</t>
  </si>
  <si>
    <t>262.9167</t>
  </si>
  <si>
    <t>224.5833</t>
  </si>
  <si>
    <t>262.5</t>
  </si>
  <si>
    <t>245.4167</t>
  </si>
  <si>
    <t>245.8333</t>
  </si>
  <si>
    <t>251.6667</t>
  </si>
  <si>
    <t>278.75</t>
  </si>
  <si>
    <t>262.0833</t>
  </si>
  <si>
    <t>264.5833</t>
  </si>
  <si>
    <t>289.375</t>
  </si>
  <si>
    <t>238.75</t>
  </si>
  <si>
    <t>227.0833</t>
  </si>
  <si>
    <t>235.4167</t>
  </si>
  <si>
    <t>233.75</t>
  </si>
  <si>
    <t>283.3333</t>
  </si>
  <si>
    <t>269.5833</t>
  </si>
  <si>
    <t>233.33</t>
  </si>
  <si>
    <t>256.25</t>
  </si>
  <si>
    <t>282.5</t>
  </si>
  <si>
    <t>241.25</t>
  </si>
  <si>
    <t>271.25</t>
  </si>
  <si>
    <t>260.4167</t>
  </si>
  <si>
    <t>196.25</t>
  </si>
  <si>
    <t>264.1667</t>
  </si>
  <si>
    <t>273.3333</t>
  </si>
  <si>
    <t>278.3333</t>
  </si>
  <si>
    <t>280.4167</t>
  </si>
  <si>
    <t>300.625</t>
  </si>
  <si>
    <t>216.6667</t>
  </si>
  <si>
    <t>274.1667</t>
  </si>
  <si>
    <t>209.1667</t>
  </si>
  <si>
    <t>294.1667</t>
  </si>
  <si>
    <t>282.9167</t>
  </si>
  <si>
    <t>ChABC</t>
  </si>
  <si>
    <t>Cell #</t>
  </si>
  <si>
    <t>2.91667</t>
  </si>
  <si>
    <t>2.08333</t>
  </si>
  <si>
    <t>1.66667</t>
  </si>
  <si>
    <t>2.5</t>
  </si>
  <si>
    <t>7.91667</t>
  </si>
  <si>
    <t>11.25</t>
  </si>
  <si>
    <t>11.875</t>
  </si>
  <si>
    <t>18.75</t>
  </si>
  <si>
    <t>8.75</t>
  </si>
  <si>
    <t>5.83333</t>
  </si>
  <si>
    <t>7.5</t>
  </si>
  <si>
    <t>9.583333</t>
  </si>
  <si>
    <t>14.16667</t>
  </si>
  <si>
    <t>12.5</t>
  </si>
  <si>
    <t>12.91667</t>
  </si>
  <si>
    <t>16.66667</t>
  </si>
  <si>
    <t>16.875</t>
  </si>
  <si>
    <t>22.08333</t>
  </si>
  <si>
    <t>20.83333</t>
  </si>
  <si>
    <t>19.58333</t>
  </si>
  <si>
    <t>17.5</t>
  </si>
  <si>
    <t>19.16667</t>
  </si>
  <si>
    <t>20.625</t>
  </si>
  <si>
    <t>29.16667</t>
  </si>
  <si>
    <t>17.08333</t>
  </si>
  <si>
    <t>25.83333</t>
  </si>
  <si>
    <t>15.41667</t>
  </si>
  <si>
    <t>33.33333</t>
  </si>
  <si>
    <t>21.66667</t>
  </si>
  <si>
    <t>24.58333</t>
  </si>
  <si>
    <t>35.41667</t>
  </si>
  <si>
    <t>30.41667</t>
  </si>
  <si>
    <t>26.66667</t>
  </si>
  <si>
    <t>28.33333</t>
  </si>
  <si>
    <t>26.25</t>
  </si>
  <si>
    <t>38.33333</t>
  </si>
  <si>
    <t>37.5</t>
  </si>
  <si>
    <t>22.91667</t>
  </si>
  <si>
    <t>47.08333</t>
  </si>
  <si>
    <t>28.75</t>
  </si>
  <si>
    <t>31.66667</t>
  </si>
  <si>
    <t>24.16667</t>
  </si>
  <si>
    <t>27.91667</t>
  </si>
  <si>
    <t>52.91667</t>
  </si>
  <si>
    <t>32.08333</t>
  </si>
  <si>
    <t>30.83333</t>
  </si>
  <si>
    <t>41.25</t>
  </si>
  <si>
    <t>45.41667</t>
  </si>
  <si>
    <t>39.58333</t>
  </si>
  <si>
    <t>58.75</t>
  </si>
  <si>
    <t>34.16667</t>
  </si>
  <si>
    <t>35.83333</t>
  </si>
  <si>
    <t>44.58333</t>
  </si>
  <si>
    <t>46.25</t>
  </si>
  <si>
    <t>36.25</t>
  </si>
  <si>
    <t>25.41667</t>
  </si>
  <si>
    <t>67.08334</t>
  </si>
  <si>
    <t>37.08333</t>
  </si>
  <si>
    <t>39.16667</t>
  </si>
  <si>
    <t>52.08333</t>
  </si>
  <si>
    <t>12.08333</t>
  </si>
  <si>
    <t>8.33333</t>
  </si>
  <si>
    <t>10.41667</t>
  </si>
  <si>
    <t>14.58333</t>
  </si>
  <si>
    <t>22.5</t>
  </si>
  <si>
    <t>36.66667</t>
  </si>
  <si>
    <t>27.5</t>
  </si>
  <si>
    <t>38.75</t>
  </si>
  <si>
    <t>49.58333</t>
  </si>
  <si>
    <t>42.91667</t>
  </si>
  <si>
    <t>41.66667</t>
  </si>
  <si>
    <t>44.16667</t>
  </si>
  <si>
    <t>Vrest (mV)</t>
  </si>
  <si>
    <t>63.86666</t>
  </si>
  <si>
    <t>134.7667</t>
  </si>
  <si>
    <t>62.54</t>
  </si>
  <si>
    <t>94.59333</t>
  </si>
  <si>
    <t>87.17667</t>
  </si>
  <si>
    <t>125.7333</t>
  </si>
  <si>
    <t>71.63</t>
  </si>
  <si>
    <t>59.34667</t>
  </si>
  <si>
    <t>126.3533</t>
  </si>
  <si>
    <t>99.01</t>
  </si>
  <si>
    <t>68.03333</t>
  </si>
  <si>
    <t>42.58</t>
  </si>
  <si>
    <t>76.27</t>
  </si>
  <si>
    <t>84.34333</t>
  </si>
  <si>
    <t>84.22</t>
  </si>
  <si>
    <t>91.98333</t>
  </si>
  <si>
    <t>97.12666</t>
  </si>
  <si>
    <t>118.57</t>
  </si>
  <si>
    <t>112.0233</t>
  </si>
  <si>
    <t>118.54</t>
  </si>
  <si>
    <t>130.1267</t>
  </si>
  <si>
    <t>106.5133</t>
  </si>
  <si>
    <t>124.8</t>
  </si>
  <si>
    <t>98.4</t>
  </si>
  <si>
    <t>60.41</t>
  </si>
  <si>
    <t>84.78</t>
  </si>
  <si>
    <t>99.3775</t>
  </si>
  <si>
    <t>105.7433</t>
  </si>
  <si>
    <t>106.5</t>
  </si>
  <si>
    <t>81.65667</t>
  </si>
  <si>
    <t>90.72</t>
  </si>
  <si>
    <t>106.9167</t>
  </si>
  <si>
    <t>83.17333</t>
  </si>
  <si>
    <t>105.3667</t>
  </si>
  <si>
    <t>90.1</t>
  </si>
  <si>
    <t>129.9267</t>
  </si>
  <si>
    <t>101.89</t>
  </si>
  <si>
    <t>97.55334</t>
  </si>
  <si>
    <t>193.154</t>
  </si>
  <si>
    <t>71.77333</t>
  </si>
  <si>
    <t>91.5</t>
  </si>
  <si>
    <t>99.30666</t>
  </si>
  <si>
    <t>66.06333</t>
  </si>
  <si>
    <t>78.42</t>
  </si>
  <si>
    <t>86.72</t>
  </si>
  <si>
    <t>81.78</t>
  </si>
  <si>
    <t>54.50333</t>
  </si>
  <si>
    <t>72.75</t>
  </si>
  <si>
    <t>107.9</t>
  </si>
  <si>
    <t>-67.4</t>
  </si>
  <si>
    <t>-66.5</t>
  </si>
  <si>
    <t>-61.5</t>
  </si>
  <si>
    <t>-66.2</t>
  </si>
  <si>
    <t>-66.7</t>
  </si>
  <si>
    <t>-65.5</t>
  </si>
  <si>
    <t>-67.5</t>
  </si>
  <si>
    <t>-68.4</t>
  </si>
  <si>
    <t>-70.3</t>
  </si>
  <si>
    <t>-66.3</t>
  </si>
  <si>
    <t>-62.3</t>
  </si>
  <si>
    <t>-68.3</t>
  </si>
  <si>
    <t>-67.3</t>
  </si>
  <si>
    <t>-71.3</t>
  </si>
  <si>
    <t>-64.3</t>
  </si>
  <si>
    <t>-71.6</t>
  </si>
  <si>
    <t>-65.6</t>
  </si>
  <si>
    <t>-60.2</t>
  </si>
  <si>
    <t>-63.1</t>
  </si>
  <si>
    <t>-62.6</t>
  </si>
  <si>
    <t>-66.4</t>
  </si>
  <si>
    <t>-73.5</t>
  </si>
  <si>
    <t>-76.4</t>
  </si>
  <si>
    <t>266.0667</t>
  </si>
  <si>
    <t>429.8633</t>
  </si>
  <si>
    <t>185.94</t>
  </si>
  <si>
    <t>255.7833</t>
  </si>
  <si>
    <t>165.7633</t>
  </si>
  <si>
    <t>291.4</t>
  </si>
  <si>
    <t>342.5667</t>
  </si>
  <si>
    <t>205.5333</t>
  </si>
  <si>
    <t>205.8067</t>
  </si>
  <si>
    <t>186.1833</t>
  </si>
  <si>
    <t>165.4933</t>
  </si>
  <si>
    <t>157.3333</t>
  </si>
  <si>
    <t>188.2</t>
  </si>
  <si>
    <t>121.5867</t>
  </si>
  <si>
    <t>179.77</t>
  </si>
  <si>
    <t>495.7333</t>
  </si>
  <si>
    <t>129.0533</t>
  </si>
  <si>
    <t>157.36</t>
  </si>
  <si>
    <t>224.41</t>
  </si>
  <si>
    <t>688.2667</t>
  </si>
  <si>
    <t>300.7267</t>
  </si>
  <si>
    <t>Rm (MΩ)</t>
  </si>
  <si>
    <t>Fig. S2C: Firing rate PV (Hz)</t>
  </si>
  <si>
    <t>Fig. S2D: Firing rate PN (Hz)</t>
  </si>
  <si>
    <t>Fig. S2E: Passive properties PV</t>
  </si>
  <si>
    <t>Fig. S2F: Passive properties 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vertical="center"/>
    </xf>
    <xf numFmtId="0" fontId="4" fillId="0" borderId="0" xfId="0" applyFont="1" applyFill="1"/>
    <xf numFmtId="0" fontId="2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C90"/>
  <sheetViews>
    <sheetView tabSelected="1" zoomScale="85" zoomScaleNormal="85" workbookViewId="0">
      <selection activeCell="G84" sqref="G84"/>
    </sheetView>
  </sheetViews>
  <sheetFormatPr baseColWidth="10" defaultRowHeight="15" x14ac:dyDescent="0.25"/>
  <cols>
    <col min="1" max="1" width="11.42578125" style="4"/>
    <col min="2" max="2" width="12.5703125" style="1" customWidth="1"/>
    <col min="3" max="3" width="13.140625" style="4" customWidth="1"/>
    <col min="4" max="4" width="16.42578125" style="4" customWidth="1"/>
    <col min="5" max="5" width="12.85546875" style="4" bestFit="1" customWidth="1"/>
    <col min="6" max="6" width="9" style="4" bestFit="1" customWidth="1"/>
    <col min="7" max="29" width="11.42578125" style="4"/>
    <col min="30" max="30" width="12.140625" style="4" bestFit="1" customWidth="1"/>
    <col min="31" max="16384" width="11.42578125" style="4"/>
  </cols>
  <sheetData>
    <row r="2" spans="2:55" x14ac:dyDescent="0.25">
      <c r="B2" s="17" t="s">
        <v>516</v>
      </c>
      <c r="C2" s="17"/>
      <c r="D2" s="3"/>
      <c r="E2" s="3"/>
      <c r="F2" s="3"/>
    </row>
    <row r="3" spans="2:55" s="7" customFormat="1" x14ac:dyDescent="0.25">
      <c r="B3" s="5"/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E3" s="2" t="s">
        <v>347</v>
      </c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</row>
    <row r="4" spans="2:55" s="7" customFormat="1" x14ac:dyDescent="0.25">
      <c r="B4" s="5" t="s">
        <v>0</v>
      </c>
      <c r="C4" s="8" t="s">
        <v>2</v>
      </c>
      <c r="D4" s="8" t="s">
        <v>3</v>
      </c>
      <c r="E4" s="8" t="s">
        <v>4</v>
      </c>
      <c r="F4" s="8" t="s">
        <v>5</v>
      </c>
      <c r="G4" s="8" t="s">
        <v>6</v>
      </c>
      <c r="H4" s="8" t="s">
        <v>7</v>
      </c>
      <c r="I4" s="8" t="s">
        <v>8</v>
      </c>
      <c r="J4" s="8" t="s">
        <v>192</v>
      </c>
      <c r="K4" s="8" t="s">
        <v>193</v>
      </c>
      <c r="L4" s="8" t="s">
        <v>194</v>
      </c>
      <c r="M4" s="8" t="s">
        <v>195</v>
      </c>
      <c r="N4" s="8" t="s">
        <v>196</v>
      </c>
      <c r="O4" s="8" t="s">
        <v>197</v>
      </c>
      <c r="P4" s="8" t="s">
        <v>198</v>
      </c>
      <c r="Q4" s="8" t="s">
        <v>199</v>
      </c>
      <c r="R4" s="8" t="s">
        <v>200</v>
      </c>
      <c r="S4" s="8" t="s">
        <v>201</v>
      </c>
      <c r="T4" s="8" t="s">
        <v>202</v>
      </c>
      <c r="U4" s="8" t="s">
        <v>203</v>
      </c>
      <c r="V4" s="8" t="s">
        <v>204</v>
      </c>
      <c r="W4" s="8" t="s">
        <v>205</v>
      </c>
      <c r="X4" s="8" t="s">
        <v>206</v>
      </c>
      <c r="Y4" s="8" t="s">
        <v>207</v>
      </c>
      <c r="Z4" s="8" t="s">
        <v>208</v>
      </c>
      <c r="AA4" s="8" t="s">
        <v>209</v>
      </c>
      <c r="AB4" s="8" t="s">
        <v>210</v>
      </c>
      <c r="AD4" s="7" t="s">
        <v>0</v>
      </c>
      <c r="AE4" s="8" t="s">
        <v>2</v>
      </c>
      <c r="AF4" s="8" t="s">
        <v>3</v>
      </c>
      <c r="AG4" s="8" t="s">
        <v>4</v>
      </c>
      <c r="AH4" s="8" t="s">
        <v>5</v>
      </c>
      <c r="AI4" s="8" t="s">
        <v>6</v>
      </c>
      <c r="AJ4" s="8" t="s">
        <v>7</v>
      </c>
      <c r="AK4" s="8" t="s">
        <v>8</v>
      </c>
      <c r="AL4" s="8" t="s">
        <v>192</v>
      </c>
      <c r="AM4" s="8" t="s">
        <v>193</v>
      </c>
      <c r="AN4" s="8" t="s">
        <v>194</v>
      </c>
      <c r="AO4" s="8" t="s">
        <v>195</v>
      </c>
      <c r="AP4" s="8" t="s">
        <v>196</v>
      </c>
      <c r="AQ4" s="8" t="s">
        <v>197</v>
      </c>
      <c r="AR4" s="8" t="s">
        <v>198</v>
      </c>
      <c r="AS4" s="8" t="s">
        <v>199</v>
      </c>
      <c r="AT4" s="8" t="s">
        <v>200</v>
      </c>
      <c r="AU4" s="8" t="s">
        <v>201</v>
      </c>
      <c r="AV4" s="8" t="s">
        <v>202</v>
      </c>
      <c r="AW4" s="8" t="s">
        <v>203</v>
      </c>
      <c r="AX4" s="8" t="s">
        <v>204</v>
      </c>
      <c r="AY4" s="8" t="s">
        <v>205</v>
      </c>
      <c r="AZ4" s="8" t="s">
        <v>206</v>
      </c>
      <c r="BA4" s="8" t="s">
        <v>207</v>
      </c>
      <c r="BB4" s="8" t="s">
        <v>208</v>
      </c>
      <c r="BC4" s="8" t="s">
        <v>209</v>
      </c>
    </row>
    <row r="5" spans="2:55" s="7" customFormat="1" x14ac:dyDescent="0.25">
      <c r="B5" s="1">
        <v>1</v>
      </c>
      <c r="C5" s="9">
        <v>0</v>
      </c>
      <c r="D5" s="9">
        <v>0</v>
      </c>
      <c r="E5" s="10">
        <v>0</v>
      </c>
      <c r="F5" s="11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D5" s="1">
        <v>1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v>0</v>
      </c>
      <c r="BC5" s="9">
        <v>0</v>
      </c>
    </row>
    <row r="6" spans="2:55" x14ac:dyDescent="0.25">
      <c r="B6" s="1">
        <f>B5+1</f>
        <v>2</v>
      </c>
      <c r="C6" s="12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D6" s="1">
        <f>AD5+1</f>
        <v>2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  <c r="AW6" s="9">
        <v>0</v>
      </c>
      <c r="AX6" s="9">
        <v>0</v>
      </c>
      <c r="AY6" s="9">
        <v>0</v>
      </c>
      <c r="AZ6" s="9">
        <v>0</v>
      </c>
      <c r="BA6" s="9">
        <v>0</v>
      </c>
      <c r="BB6" s="9">
        <v>0</v>
      </c>
      <c r="BC6" s="9">
        <v>0</v>
      </c>
    </row>
    <row r="7" spans="2:55" x14ac:dyDescent="0.25">
      <c r="B7" s="1">
        <f t="shared" ref="B7:B19" si="0">B6+1</f>
        <v>3</v>
      </c>
      <c r="C7" s="13">
        <v>0</v>
      </c>
      <c r="D7" s="13">
        <v>0</v>
      </c>
      <c r="E7" s="13">
        <v>0</v>
      </c>
      <c r="F7" s="13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D7" s="1">
        <f t="shared" ref="AD7:AD19" si="1">AD6+1</f>
        <v>3</v>
      </c>
      <c r="AE7" s="9">
        <v>0</v>
      </c>
      <c r="AF7" s="9">
        <v>0</v>
      </c>
      <c r="AG7" s="9">
        <v>0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 t="s">
        <v>25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</row>
    <row r="8" spans="2:55" x14ac:dyDescent="0.25">
      <c r="B8" s="1">
        <f t="shared" si="0"/>
        <v>4</v>
      </c>
      <c r="C8" s="13">
        <v>0</v>
      </c>
      <c r="D8" s="13">
        <v>0</v>
      </c>
      <c r="E8" s="13">
        <v>0</v>
      </c>
      <c r="F8" s="13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D8" s="1">
        <f t="shared" si="1"/>
        <v>4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 t="s">
        <v>25</v>
      </c>
      <c r="AY8" s="9">
        <v>0</v>
      </c>
      <c r="AZ8" s="9">
        <v>0</v>
      </c>
      <c r="BA8" s="9">
        <v>0</v>
      </c>
      <c r="BB8" s="9">
        <v>0</v>
      </c>
      <c r="BC8" s="9">
        <v>0</v>
      </c>
    </row>
    <row r="9" spans="2:55" x14ac:dyDescent="0.25">
      <c r="B9" s="1">
        <f t="shared" si="0"/>
        <v>5</v>
      </c>
      <c r="C9" s="13">
        <v>0</v>
      </c>
      <c r="D9" s="13">
        <v>0</v>
      </c>
      <c r="E9" s="13">
        <v>0</v>
      </c>
      <c r="F9" s="13">
        <v>0</v>
      </c>
      <c r="G9" s="9">
        <v>0</v>
      </c>
      <c r="H9" s="9">
        <v>0</v>
      </c>
      <c r="I9" s="9">
        <v>0</v>
      </c>
      <c r="J9" s="9">
        <v>0</v>
      </c>
      <c r="K9" s="9" t="s">
        <v>9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 t="s">
        <v>1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3</v>
      </c>
      <c r="X9" s="9">
        <v>0</v>
      </c>
      <c r="Y9" s="9">
        <v>0</v>
      </c>
      <c r="Z9" s="9">
        <v>0</v>
      </c>
      <c r="AA9" s="9">
        <v>0</v>
      </c>
      <c r="AB9" s="9" t="s">
        <v>9</v>
      </c>
      <c r="AD9" s="1">
        <f t="shared" si="1"/>
        <v>5</v>
      </c>
      <c r="AE9" s="9">
        <v>0</v>
      </c>
      <c r="AF9" s="9">
        <v>0</v>
      </c>
      <c r="AG9" s="9">
        <v>0</v>
      </c>
      <c r="AH9" s="9">
        <v>0</v>
      </c>
      <c r="AI9" s="9">
        <v>0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 t="s">
        <v>25</v>
      </c>
      <c r="AQ9" s="9" t="s">
        <v>211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  <c r="AW9" s="9">
        <v>0</v>
      </c>
      <c r="AX9" s="9" t="s">
        <v>9</v>
      </c>
      <c r="AY9" s="9">
        <v>0</v>
      </c>
      <c r="AZ9" s="9">
        <v>0</v>
      </c>
      <c r="BA9" s="9">
        <v>0</v>
      </c>
      <c r="BB9" s="9">
        <v>0</v>
      </c>
      <c r="BC9" s="9">
        <v>0</v>
      </c>
    </row>
    <row r="10" spans="2:55" x14ac:dyDescent="0.25">
      <c r="B10" s="1">
        <f t="shared" si="0"/>
        <v>6</v>
      </c>
      <c r="C10" s="13" t="s">
        <v>11</v>
      </c>
      <c r="D10" s="13">
        <v>0</v>
      </c>
      <c r="E10" s="13" t="s">
        <v>12</v>
      </c>
      <c r="F10" s="13">
        <v>0</v>
      </c>
      <c r="G10" s="9">
        <v>0</v>
      </c>
      <c r="H10" s="9">
        <v>0</v>
      </c>
      <c r="I10" s="9">
        <v>0</v>
      </c>
      <c r="J10" s="9">
        <v>0</v>
      </c>
      <c r="K10" s="9">
        <v>35</v>
      </c>
      <c r="L10" s="9">
        <v>0</v>
      </c>
      <c r="M10" s="9">
        <v>0</v>
      </c>
      <c r="N10" s="9" t="s">
        <v>13</v>
      </c>
      <c r="O10" s="9" t="s">
        <v>14</v>
      </c>
      <c r="P10" s="9">
        <v>0</v>
      </c>
      <c r="Q10" s="9" t="s">
        <v>15</v>
      </c>
      <c r="R10" s="9">
        <v>0</v>
      </c>
      <c r="S10" s="9">
        <v>0</v>
      </c>
      <c r="T10" s="9">
        <v>0</v>
      </c>
      <c r="U10" s="9" t="s">
        <v>16</v>
      </c>
      <c r="V10" s="9">
        <v>0</v>
      </c>
      <c r="W10" s="9" t="s">
        <v>17</v>
      </c>
      <c r="X10" s="9" t="s">
        <v>18</v>
      </c>
      <c r="Y10" s="9">
        <v>0</v>
      </c>
      <c r="Z10" s="9" t="s">
        <v>19</v>
      </c>
      <c r="AA10" s="9" t="s">
        <v>20</v>
      </c>
      <c r="AB10" s="9">
        <v>60</v>
      </c>
      <c r="AD10" s="1">
        <f t="shared" si="1"/>
        <v>6</v>
      </c>
      <c r="AE10" s="9" t="s">
        <v>212</v>
      </c>
      <c r="AF10" s="9">
        <v>0</v>
      </c>
      <c r="AG10" s="9">
        <v>0</v>
      </c>
      <c r="AH10" s="9">
        <v>0</v>
      </c>
      <c r="AI10" s="9" t="s">
        <v>213</v>
      </c>
      <c r="AJ10" s="9">
        <v>0</v>
      </c>
      <c r="AK10" s="9" t="s">
        <v>9</v>
      </c>
      <c r="AL10" s="9">
        <v>0</v>
      </c>
      <c r="AM10" s="9">
        <v>0</v>
      </c>
      <c r="AN10" s="9" t="s">
        <v>214</v>
      </c>
      <c r="AO10" s="9">
        <v>0</v>
      </c>
      <c r="AP10" s="9" t="s">
        <v>215</v>
      </c>
      <c r="AQ10" s="9" t="s">
        <v>216</v>
      </c>
      <c r="AR10" s="9">
        <v>0</v>
      </c>
      <c r="AS10" s="9">
        <v>0</v>
      </c>
      <c r="AT10" s="9" t="s">
        <v>39</v>
      </c>
      <c r="AU10" s="9" t="s">
        <v>217</v>
      </c>
      <c r="AV10" s="9">
        <v>0</v>
      </c>
      <c r="AW10" s="9">
        <v>0</v>
      </c>
      <c r="AX10" s="9" t="s">
        <v>46</v>
      </c>
      <c r="AY10" s="9" t="s">
        <v>25</v>
      </c>
      <c r="AZ10" s="9" t="s">
        <v>218</v>
      </c>
      <c r="BA10" s="9" t="s">
        <v>219</v>
      </c>
      <c r="BB10" s="9" t="s">
        <v>220</v>
      </c>
      <c r="BC10" s="9" t="s">
        <v>221</v>
      </c>
    </row>
    <row r="11" spans="2:55" x14ac:dyDescent="0.25">
      <c r="B11" s="1">
        <f t="shared" si="0"/>
        <v>7</v>
      </c>
      <c r="C11" s="13" t="s">
        <v>21</v>
      </c>
      <c r="D11" s="13" t="s">
        <v>22</v>
      </c>
      <c r="E11" s="13" t="s">
        <v>23</v>
      </c>
      <c r="F11" s="13" t="s">
        <v>24</v>
      </c>
      <c r="G11" s="9" t="s">
        <v>25</v>
      </c>
      <c r="H11" s="9" t="s">
        <v>14</v>
      </c>
      <c r="I11" s="9" t="s">
        <v>26</v>
      </c>
      <c r="J11" s="9" t="s">
        <v>27</v>
      </c>
      <c r="K11" s="9" t="s">
        <v>28</v>
      </c>
      <c r="L11" s="9" t="s">
        <v>29</v>
      </c>
      <c r="M11" s="9" t="s">
        <v>30</v>
      </c>
      <c r="N11" s="9" t="s">
        <v>31</v>
      </c>
      <c r="O11" s="9" t="s">
        <v>32</v>
      </c>
      <c r="P11" s="9" t="s">
        <v>33</v>
      </c>
      <c r="Q11" s="9">
        <v>90</v>
      </c>
      <c r="R11" s="9" t="s">
        <v>18</v>
      </c>
      <c r="S11" s="9" t="s">
        <v>34</v>
      </c>
      <c r="T11" s="9" t="s">
        <v>35</v>
      </c>
      <c r="U11" s="9">
        <v>60</v>
      </c>
      <c r="V11" s="9" t="s">
        <v>36</v>
      </c>
      <c r="W11" s="9" t="s">
        <v>37</v>
      </c>
      <c r="X11" s="9" t="s">
        <v>38</v>
      </c>
      <c r="Y11" s="9" t="s">
        <v>39</v>
      </c>
      <c r="Z11" s="9" t="s">
        <v>40</v>
      </c>
      <c r="AA11" s="9" t="s">
        <v>41</v>
      </c>
      <c r="AB11" s="9" t="s">
        <v>42</v>
      </c>
      <c r="AD11" s="1">
        <f t="shared" si="1"/>
        <v>7</v>
      </c>
      <c r="AE11" s="9" t="s">
        <v>222</v>
      </c>
      <c r="AF11" s="9" t="s">
        <v>223</v>
      </c>
      <c r="AG11" s="9" t="s">
        <v>224</v>
      </c>
      <c r="AH11" s="9">
        <v>0</v>
      </c>
      <c r="AI11" s="9" t="s">
        <v>225</v>
      </c>
      <c r="AJ11" s="9" t="s">
        <v>226</v>
      </c>
      <c r="AK11" s="9" t="s">
        <v>9</v>
      </c>
      <c r="AL11" s="9" t="s">
        <v>227</v>
      </c>
      <c r="AM11" s="9" t="s">
        <v>30</v>
      </c>
      <c r="AN11" s="9" t="s">
        <v>53</v>
      </c>
      <c r="AO11" s="9">
        <v>0</v>
      </c>
      <c r="AP11" s="9" t="s">
        <v>228</v>
      </c>
      <c r="AQ11" s="9" t="s">
        <v>229</v>
      </c>
      <c r="AR11" s="9">
        <v>40</v>
      </c>
      <c r="AS11" s="9" t="s">
        <v>11</v>
      </c>
      <c r="AT11" s="9" t="s">
        <v>228</v>
      </c>
      <c r="AU11" s="9" t="s">
        <v>230</v>
      </c>
      <c r="AV11" s="9" t="s">
        <v>231</v>
      </c>
      <c r="AW11" s="9" t="s">
        <v>25</v>
      </c>
      <c r="AX11" s="9" t="s">
        <v>232</v>
      </c>
      <c r="AY11" s="9">
        <v>50</v>
      </c>
      <c r="AZ11" s="9" t="s">
        <v>51</v>
      </c>
      <c r="BA11" s="9" t="s">
        <v>233</v>
      </c>
      <c r="BB11" s="9" t="s">
        <v>234</v>
      </c>
      <c r="BC11" s="9" t="s">
        <v>235</v>
      </c>
    </row>
    <row r="12" spans="2:55" x14ac:dyDescent="0.25">
      <c r="B12" s="1">
        <f t="shared" si="0"/>
        <v>8</v>
      </c>
      <c r="C12" s="13" t="s">
        <v>43</v>
      </c>
      <c r="D12" s="13" t="s">
        <v>44</v>
      </c>
      <c r="E12" s="13" t="s">
        <v>45</v>
      </c>
      <c r="F12" s="13" t="s">
        <v>46</v>
      </c>
      <c r="G12" s="9">
        <v>45</v>
      </c>
      <c r="H12" s="9" t="s">
        <v>47</v>
      </c>
      <c r="I12" s="9" t="s">
        <v>48</v>
      </c>
      <c r="J12" s="9" t="s">
        <v>49</v>
      </c>
      <c r="K12" s="9" t="s">
        <v>50</v>
      </c>
      <c r="L12" s="9" t="s">
        <v>32</v>
      </c>
      <c r="M12" s="9" t="s">
        <v>23</v>
      </c>
      <c r="N12" s="9" t="s">
        <v>51</v>
      </c>
      <c r="O12" s="9" t="s">
        <v>52</v>
      </c>
      <c r="P12" s="9" t="s">
        <v>53</v>
      </c>
      <c r="Q12" s="9" t="s">
        <v>54</v>
      </c>
      <c r="R12" s="9" t="s">
        <v>55</v>
      </c>
      <c r="S12" s="9" t="s">
        <v>56</v>
      </c>
      <c r="T12" s="9" t="s">
        <v>40</v>
      </c>
      <c r="U12" s="9" t="s">
        <v>57</v>
      </c>
      <c r="V12" s="9" t="s">
        <v>58</v>
      </c>
      <c r="W12" s="9" t="s">
        <v>41</v>
      </c>
      <c r="X12" s="9">
        <v>180</v>
      </c>
      <c r="Y12" s="9" t="s">
        <v>59</v>
      </c>
      <c r="Z12" s="9" t="s">
        <v>60</v>
      </c>
      <c r="AA12" s="9">
        <v>150</v>
      </c>
      <c r="AB12" s="9" t="s">
        <v>61</v>
      </c>
      <c r="AD12" s="1">
        <f t="shared" si="1"/>
        <v>8</v>
      </c>
      <c r="AE12" s="9" t="s">
        <v>41</v>
      </c>
      <c r="AF12" s="9" t="s">
        <v>236</v>
      </c>
      <c r="AG12" s="9" t="s">
        <v>237</v>
      </c>
      <c r="AH12" s="9" t="s">
        <v>18</v>
      </c>
      <c r="AI12" s="9">
        <v>80</v>
      </c>
      <c r="AJ12" s="9" t="s">
        <v>238</v>
      </c>
      <c r="AK12" s="9" t="s">
        <v>239</v>
      </c>
      <c r="AL12" s="9" t="s">
        <v>88</v>
      </c>
      <c r="AM12" s="9" t="s">
        <v>51</v>
      </c>
      <c r="AN12" s="9" t="s">
        <v>240</v>
      </c>
      <c r="AO12" s="9" t="s">
        <v>26</v>
      </c>
      <c r="AP12" s="9" t="s">
        <v>50</v>
      </c>
      <c r="AQ12" s="9" t="s">
        <v>241</v>
      </c>
      <c r="AR12" s="9" t="s">
        <v>242</v>
      </c>
      <c r="AS12" s="9" t="s">
        <v>243</v>
      </c>
      <c r="AT12" s="9" t="s">
        <v>244</v>
      </c>
      <c r="AU12" s="9" t="s">
        <v>60</v>
      </c>
      <c r="AV12" s="9" t="s">
        <v>245</v>
      </c>
      <c r="AW12" s="9" t="s">
        <v>246</v>
      </c>
      <c r="AX12" s="9" t="s">
        <v>64</v>
      </c>
      <c r="AY12" s="9" t="s">
        <v>103</v>
      </c>
      <c r="AZ12" s="9" t="s">
        <v>247</v>
      </c>
      <c r="BA12" s="9">
        <v>125</v>
      </c>
      <c r="BB12" s="9" t="s">
        <v>241</v>
      </c>
      <c r="BC12" s="9" t="s">
        <v>70</v>
      </c>
    </row>
    <row r="13" spans="2:55" x14ac:dyDescent="0.25">
      <c r="B13" s="1">
        <f t="shared" si="0"/>
        <v>9</v>
      </c>
      <c r="C13" s="13" t="s">
        <v>62</v>
      </c>
      <c r="D13" s="13" t="s">
        <v>63</v>
      </c>
      <c r="E13" s="13" t="s">
        <v>64</v>
      </c>
      <c r="F13" s="13" t="s">
        <v>65</v>
      </c>
      <c r="G13" s="9" t="s">
        <v>66</v>
      </c>
      <c r="H13" s="9" t="s">
        <v>67</v>
      </c>
      <c r="I13" s="9" t="s">
        <v>68</v>
      </c>
      <c r="J13" s="9">
        <v>150</v>
      </c>
      <c r="K13" s="9" t="s">
        <v>69</v>
      </c>
      <c r="L13" s="9">
        <v>65</v>
      </c>
      <c r="M13" s="9" t="s">
        <v>70</v>
      </c>
      <c r="N13" s="9">
        <v>85</v>
      </c>
      <c r="O13" s="9" t="s">
        <v>71</v>
      </c>
      <c r="P13" s="9" t="s">
        <v>72</v>
      </c>
      <c r="Q13" s="9" t="s">
        <v>73</v>
      </c>
      <c r="R13" s="9" t="s">
        <v>66</v>
      </c>
      <c r="S13" s="9">
        <v>150</v>
      </c>
      <c r="T13" s="9" t="s">
        <v>74</v>
      </c>
      <c r="U13" s="9" t="s">
        <v>75</v>
      </c>
      <c r="V13" s="9" t="s">
        <v>76</v>
      </c>
      <c r="W13" s="9" t="s">
        <v>77</v>
      </c>
      <c r="X13" s="9">
        <v>210</v>
      </c>
      <c r="Y13" s="9" t="s">
        <v>78</v>
      </c>
      <c r="Z13" s="9" t="s">
        <v>79</v>
      </c>
      <c r="AA13" s="9" t="s">
        <v>80</v>
      </c>
      <c r="AB13" s="9">
        <v>160</v>
      </c>
      <c r="AD13" s="1">
        <f t="shared" si="1"/>
        <v>9</v>
      </c>
      <c r="AE13" s="9" t="s">
        <v>248</v>
      </c>
      <c r="AF13" s="9" t="s">
        <v>249</v>
      </c>
      <c r="AG13" s="9" t="s">
        <v>45</v>
      </c>
      <c r="AH13" s="9" t="s">
        <v>250</v>
      </c>
      <c r="AI13" s="9" t="s">
        <v>66</v>
      </c>
      <c r="AJ13" s="9" t="s">
        <v>251</v>
      </c>
      <c r="AK13" s="9">
        <v>180</v>
      </c>
      <c r="AL13" s="9" t="s">
        <v>252</v>
      </c>
      <c r="AM13" s="9" t="s">
        <v>253</v>
      </c>
      <c r="AN13" s="9" t="s">
        <v>254</v>
      </c>
      <c r="AO13" s="9" t="s">
        <v>71</v>
      </c>
      <c r="AP13" s="9" t="s">
        <v>255</v>
      </c>
      <c r="AQ13" s="9" t="s">
        <v>111</v>
      </c>
      <c r="AR13" s="9" t="s">
        <v>256</v>
      </c>
      <c r="AS13" s="9" t="s">
        <v>257</v>
      </c>
      <c r="AT13" s="9" t="s">
        <v>182</v>
      </c>
      <c r="AU13" s="9" t="s">
        <v>248</v>
      </c>
      <c r="AV13" s="9" t="s">
        <v>258</v>
      </c>
      <c r="AW13" s="9" t="s">
        <v>259</v>
      </c>
      <c r="AX13" s="9" t="s">
        <v>117</v>
      </c>
      <c r="AY13" s="9" t="s">
        <v>127</v>
      </c>
      <c r="AZ13" s="9" t="s">
        <v>260</v>
      </c>
      <c r="BA13" s="9">
        <v>160</v>
      </c>
      <c r="BB13" s="9" t="s">
        <v>261</v>
      </c>
      <c r="BC13" s="9" t="s">
        <v>262</v>
      </c>
    </row>
    <row r="14" spans="2:55" x14ac:dyDescent="0.25">
      <c r="B14" s="1">
        <f t="shared" si="0"/>
        <v>10</v>
      </c>
      <c r="C14" s="13" t="s">
        <v>81</v>
      </c>
      <c r="D14" s="13" t="s">
        <v>82</v>
      </c>
      <c r="E14" s="13" t="s">
        <v>83</v>
      </c>
      <c r="F14" s="13" t="s">
        <v>84</v>
      </c>
      <c r="G14" s="9" t="s">
        <v>85</v>
      </c>
      <c r="H14" s="9" t="s">
        <v>86</v>
      </c>
      <c r="I14" s="9" t="s">
        <v>87</v>
      </c>
      <c r="J14" s="9">
        <v>175</v>
      </c>
      <c r="K14" s="9">
        <v>145</v>
      </c>
      <c r="L14" s="9" t="s">
        <v>88</v>
      </c>
      <c r="M14" s="9" t="s">
        <v>44</v>
      </c>
      <c r="N14" s="9" t="s">
        <v>89</v>
      </c>
      <c r="O14" s="9">
        <v>115</v>
      </c>
      <c r="P14" s="9" t="s">
        <v>90</v>
      </c>
      <c r="Q14" s="9" t="s">
        <v>91</v>
      </c>
      <c r="R14" s="9" t="s">
        <v>92</v>
      </c>
      <c r="S14" s="9" t="s">
        <v>93</v>
      </c>
      <c r="T14" s="9" t="s">
        <v>94</v>
      </c>
      <c r="U14" s="9" t="s">
        <v>95</v>
      </c>
      <c r="V14" s="9" t="s">
        <v>96</v>
      </c>
      <c r="W14" s="9">
        <v>140</v>
      </c>
      <c r="X14" s="9" t="s">
        <v>97</v>
      </c>
      <c r="Y14" s="9" t="s">
        <v>98</v>
      </c>
      <c r="Z14" s="9" t="s">
        <v>99</v>
      </c>
      <c r="AA14" s="9" t="s">
        <v>100</v>
      </c>
      <c r="AB14" s="9">
        <v>185</v>
      </c>
      <c r="AD14" s="1">
        <f t="shared" si="1"/>
        <v>10</v>
      </c>
      <c r="AE14" s="9" t="s">
        <v>263</v>
      </c>
      <c r="AF14" s="9" t="s">
        <v>264</v>
      </c>
      <c r="AG14" s="9" t="s">
        <v>72</v>
      </c>
      <c r="AH14" s="9" t="s">
        <v>265</v>
      </c>
      <c r="AI14" s="9" t="s">
        <v>248</v>
      </c>
      <c r="AJ14" s="9" t="s">
        <v>266</v>
      </c>
      <c r="AK14" s="9" t="s">
        <v>267</v>
      </c>
      <c r="AL14" s="9" t="s">
        <v>184</v>
      </c>
      <c r="AM14" s="9" t="s">
        <v>268</v>
      </c>
      <c r="AN14" s="9" t="s">
        <v>137</v>
      </c>
      <c r="AO14" s="9" t="s">
        <v>269</v>
      </c>
      <c r="AP14" s="9" t="s">
        <v>270</v>
      </c>
      <c r="AQ14" s="9" t="s">
        <v>271</v>
      </c>
      <c r="AR14" s="9">
        <v>160</v>
      </c>
      <c r="AS14" s="9" t="s">
        <v>124</v>
      </c>
      <c r="AT14" s="9" t="s">
        <v>117</v>
      </c>
      <c r="AU14" s="9" t="s">
        <v>272</v>
      </c>
      <c r="AV14" s="9" t="s">
        <v>273</v>
      </c>
      <c r="AW14" s="9" t="s">
        <v>274</v>
      </c>
      <c r="AX14" s="9" t="s">
        <v>275</v>
      </c>
      <c r="AY14" s="9" t="s">
        <v>276</v>
      </c>
      <c r="AZ14" s="9" t="s">
        <v>277</v>
      </c>
      <c r="BA14" s="9">
        <v>190</v>
      </c>
      <c r="BB14" s="9" t="s">
        <v>104</v>
      </c>
      <c r="BC14" s="9" t="s">
        <v>94</v>
      </c>
    </row>
    <row r="15" spans="2:55" x14ac:dyDescent="0.25">
      <c r="B15" s="1">
        <f t="shared" si="0"/>
        <v>11</v>
      </c>
      <c r="C15" s="13">
        <v>240</v>
      </c>
      <c r="D15" s="13" t="s">
        <v>101</v>
      </c>
      <c r="E15" s="13" t="s">
        <v>102</v>
      </c>
      <c r="F15" s="13" t="s">
        <v>103</v>
      </c>
      <c r="G15" s="9" t="s">
        <v>104</v>
      </c>
      <c r="H15" s="9">
        <v>145</v>
      </c>
      <c r="I15" s="9" t="s">
        <v>105</v>
      </c>
      <c r="J15" s="9" t="s">
        <v>106</v>
      </c>
      <c r="K15" s="9" t="s">
        <v>107</v>
      </c>
      <c r="L15" s="9" t="s">
        <v>108</v>
      </c>
      <c r="M15" s="9" t="s">
        <v>109</v>
      </c>
      <c r="N15" s="9" t="s">
        <v>110</v>
      </c>
      <c r="O15" s="9" t="s">
        <v>111</v>
      </c>
      <c r="P15" s="9">
        <v>195</v>
      </c>
      <c r="Q15" s="9" t="s">
        <v>112</v>
      </c>
      <c r="R15" s="9" t="s">
        <v>63</v>
      </c>
      <c r="S15" s="9" t="s">
        <v>113</v>
      </c>
      <c r="T15" s="9" t="s">
        <v>114</v>
      </c>
      <c r="U15" s="9" t="s">
        <v>81</v>
      </c>
      <c r="V15" s="9">
        <v>135</v>
      </c>
      <c r="W15" s="9" t="s">
        <v>115</v>
      </c>
      <c r="X15" s="9" t="s">
        <v>116</v>
      </c>
      <c r="Y15" s="9" t="s">
        <v>117</v>
      </c>
      <c r="Z15" s="9" t="s">
        <v>118</v>
      </c>
      <c r="AA15" s="9" t="s">
        <v>119</v>
      </c>
      <c r="AB15" s="9">
        <v>205</v>
      </c>
      <c r="AD15" s="1">
        <f t="shared" si="1"/>
        <v>11</v>
      </c>
      <c r="AE15" s="9" t="s">
        <v>278</v>
      </c>
      <c r="AF15" s="9" t="s">
        <v>81</v>
      </c>
      <c r="AG15" s="9" t="s">
        <v>93</v>
      </c>
      <c r="AH15" s="9" t="s">
        <v>128</v>
      </c>
      <c r="AI15" s="9" t="s">
        <v>164</v>
      </c>
      <c r="AJ15" s="9" t="s">
        <v>183</v>
      </c>
      <c r="AK15" s="9" t="s">
        <v>156</v>
      </c>
      <c r="AL15" s="9" t="s">
        <v>279</v>
      </c>
      <c r="AM15" s="9" t="s">
        <v>102</v>
      </c>
      <c r="AN15" s="9">
        <v>245</v>
      </c>
      <c r="AO15" s="9" t="s">
        <v>85</v>
      </c>
      <c r="AP15" s="9" t="s">
        <v>280</v>
      </c>
      <c r="AQ15" s="9" t="s">
        <v>281</v>
      </c>
      <c r="AR15" s="9" t="s">
        <v>117</v>
      </c>
      <c r="AS15" s="9" t="s">
        <v>282</v>
      </c>
      <c r="AT15" s="9" t="s">
        <v>283</v>
      </c>
      <c r="AU15" s="9" t="s">
        <v>284</v>
      </c>
      <c r="AV15" s="9" t="s">
        <v>285</v>
      </c>
      <c r="AW15" s="9" t="s">
        <v>286</v>
      </c>
      <c r="AX15" s="9" t="s">
        <v>169</v>
      </c>
      <c r="AY15" s="9" t="s">
        <v>275</v>
      </c>
      <c r="AZ15" s="9" t="s">
        <v>287</v>
      </c>
      <c r="BA15" s="9">
        <v>210</v>
      </c>
      <c r="BB15" s="9" t="s">
        <v>136</v>
      </c>
      <c r="BC15" s="9" t="s">
        <v>114</v>
      </c>
    </row>
    <row r="16" spans="2:55" x14ac:dyDescent="0.25">
      <c r="B16" s="1">
        <f t="shared" si="0"/>
        <v>12</v>
      </c>
      <c r="C16" s="13" t="s">
        <v>120</v>
      </c>
      <c r="D16" s="9" t="s">
        <v>121</v>
      </c>
      <c r="E16" s="13" t="s">
        <v>122</v>
      </c>
      <c r="F16" s="13" t="s">
        <v>123</v>
      </c>
      <c r="G16" s="9" t="s">
        <v>106</v>
      </c>
      <c r="H16" s="9" t="s">
        <v>124</v>
      </c>
      <c r="I16" s="9" t="s">
        <v>125</v>
      </c>
      <c r="J16" s="9" t="s">
        <v>97</v>
      </c>
      <c r="K16" s="9" t="s">
        <v>126</v>
      </c>
      <c r="L16" s="9" t="s">
        <v>86</v>
      </c>
      <c r="M16" s="9" t="s">
        <v>127</v>
      </c>
      <c r="N16" s="9" t="s">
        <v>128</v>
      </c>
      <c r="O16" s="9">
        <v>150</v>
      </c>
      <c r="P16" s="9" t="s">
        <v>129</v>
      </c>
      <c r="Q16" s="9" t="s">
        <v>130</v>
      </c>
      <c r="R16" s="9">
        <v>175</v>
      </c>
      <c r="S16" s="9" t="s">
        <v>131</v>
      </c>
      <c r="T16" s="9" t="s">
        <v>132</v>
      </c>
      <c r="U16" s="9" t="s">
        <v>133</v>
      </c>
      <c r="V16" s="9" t="s">
        <v>134</v>
      </c>
      <c r="W16" s="9">
        <v>165</v>
      </c>
      <c r="X16" s="9" t="s">
        <v>135</v>
      </c>
      <c r="Y16" s="9" t="s">
        <v>136</v>
      </c>
      <c r="Z16" s="9" t="s">
        <v>137</v>
      </c>
      <c r="AA16" s="9" t="s">
        <v>138</v>
      </c>
      <c r="AB16" s="9" t="s">
        <v>139</v>
      </c>
      <c r="AD16" s="1">
        <f t="shared" si="1"/>
        <v>12</v>
      </c>
      <c r="AE16" s="9" t="s">
        <v>288</v>
      </c>
      <c r="AF16" s="9" t="s">
        <v>289</v>
      </c>
      <c r="AG16" s="9" t="s">
        <v>290</v>
      </c>
      <c r="AH16" s="9" t="s">
        <v>291</v>
      </c>
      <c r="AI16" s="9" t="s">
        <v>102</v>
      </c>
      <c r="AJ16" s="9" t="s">
        <v>81</v>
      </c>
      <c r="AK16" s="9">
        <v>255</v>
      </c>
      <c r="AL16" s="9" t="s">
        <v>292</v>
      </c>
      <c r="AM16" s="9" t="s">
        <v>97</v>
      </c>
      <c r="AN16" s="9" t="s">
        <v>116</v>
      </c>
      <c r="AO16" s="9" t="s">
        <v>83</v>
      </c>
      <c r="AP16" s="9" t="s">
        <v>293</v>
      </c>
      <c r="AQ16" s="9" t="s">
        <v>106</v>
      </c>
      <c r="AR16" s="9" t="s">
        <v>293</v>
      </c>
      <c r="AS16" s="9" t="s">
        <v>294</v>
      </c>
      <c r="AT16" s="9" t="s">
        <v>295</v>
      </c>
      <c r="AU16" s="9" t="s">
        <v>296</v>
      </c>
      <c r="AV16" s="9" t="s">
        <v>147</v>
      </c>
      <c r="AW16" s="9" t="s">
        <v>297</v>
      </c>
      <c r="AX16" s="9">
        <v>255</v>
      </c>
      <c r="AY16" s="9" t="s">
        <v>298</v>
      </c>
      <c r="AZ16" s="9" t="s">
        <v>299</v>
      </c>
      <c r="BA16" s="9">
        <v>230</v>
      </c>
      <c r="BB16" s="9" t="s">
        <v>119</v>
      </c>
      <c r="BC16" s="9" t="s">
        <v>300</v>
      </c>
    </row>
    <row r="17" spans="2:55" x14ac:dyDescent="0.25">
      <c r="B17" s="1">
        <f t="shared" si="0"/>
        <v>13</v>
      </c>
      <c r="C17" s="9" t="s">
        <v>140</v>
      </c>
      <c r="D17" s="9" t="s">
        <v>141</v>
      </c>
      <c r="E17" s="9" t="s">
        <v>142</v>
      </c>
      <c r="F17" s="9" t="s">
        <v>43</v>
      </c>
      <c r="G17" s="9">
        <v>225</v>
      </c>
      <c r="H17" s="9" t="s">
        <v>143</v>
      </c>
      <c r="I17" s="9" t="s">
        <v>144</v>
      </c>
      <c r="J17" s="9" t="s">
        <v>145</v>
      </c>
      <c r="K17" s="9" t="s">
        <v>112</v>
      </c>
      <c r="L17" s="9" t="s">
        <v>146</v>
      </c>
      <c r="M17" s="9" t="s">
        <v>147</v>
      </c>
      <c r="N17" s="9" t="s">
        <v>148</v>
      </c>
      <c r="O17" s="9">
        <v>165</v>
      </c>
      <c r="P17" s="9" t="s">
        <v>122</v>
      </c>
      <c r="Q17" s="9" t="s">
        <v>149</v>
      </c>
      <c r="R17" s="9" t="s">
        <v>150</v>
      </c>
      <c r="S17" s="9">
        <v>230</v>
      </c>
      <c r="T17" s="9" t="s">
        <v>151</v>
      </c>
      <c r="U17" s="9" t="s">
        <v>152</v>
      </c>
      <c r="V17" s="9" t="s">
        <v>153</v>
      </c>
      <c r="W17" s="9">
        <v>175</v>
      </c>
      <c r="X17" s="9">
        <v>275</v>
      </c>
      <c r="Y17" s="9" t="s">
        <v>97</v>
      </c>
      <c r="Z17" s="9" t="s">
        <v>154</v>
      </c>
      <c r="AA17" s="9" t="s">
        <v>155</v>
      </c>
      <c r="AB17" s="9" t="s">
        <v>156</v>
      </c>
      <c r="AD17" s="1">
        <f t="shared" si="1"/>
        <v>13</v>
      </c>
      <c r="AE17" s="9" t="s">
        <v>122</v>
      </c>
      <c r="AF17" s="9" t="s">
        <v>116</v>
      </c>
      <c r="AG17" s="9" t="s">
        <v>137</v>
      </c>
      <c r="AH17" s="9" t="s">
        <v>301</v>
      </c>
      <c r="AI17" s="9" t="s">
        <v>125</v>
      </c>
      <c r="AJ17" s="9" t="s">
        <v>101</v>
      </c>
      <c r="AK17" s="9" t="s">
        <v>302</v>
      </c>
      <c r="AL17" s="9" t="s">
        <v>154</v>
      </c>
      <c r="AM17" s="9" t="s">
        <v>303</v>
      </c>
      <c r="AN17" s="9" t="s">
        <v>304</v>
      </c>
      <c r="AO17" s="9" t="s">
        <v>305</v>
      </c>
      <c r="AP17" s="9" t="s">
        <v>306</v>
      </c>
      <c r="AQ17" s="9" t="s">
        <v>307</v>
      </c>
      <c r="AR17" s="9" t="s">
        <v>308</v>
      </c>
      <c r="AS17" s="9" t="s">
        <v>309</v>
      </c>
      <c r="AT17" s="9" t="s">
        <v>176</v>
      </c>
      <c r="AU17" s="9" t="s">
        <v>307</v>
      </c>
      <c r="AV17" s="9" t="s">
        <v>310</v>
      </c>
      <c r="AW17" s="9" t="s">
        <v>268</v>
      </c>
      <c r="AX17" s="9" t="s">
        <v>311</v>
      </c>
      <c r="AY17" s="9" t="s">
        <v>187</v>
      </c>
      <c r="AZ17" s="9" t="s">
        <v>312</v>
      </c>
      <c r="BA17" s="9" t="s">
        <v>313</v>
      </c>
      <c r="BB17" s="9" t="s">
        <v>314</v>
      </c>
      <c r="BC17" s="9" t="s">
        <v>315</v>
      </c>
    </row>
    <row r="18" spans="2:55" x14ac:dyDescent="0.25">
      <c r="B18" s="1">
        <f t="shared" si="0"/>
        <v>14</v>
      </c>
      <c r="C18" s="9" t="s">
        <v>157</v>
      </c>
      <c r="D18" s="9" t="s">
        <v>158</v>
      </c>
      <c r="E18" s="13" t="s">
        <v>159</v>
      </c>
      <c r="F18" s="9" t="s">
        <v>92</v>
      </c>
      <c r="G18" s="9" t="s">
        <v>160</v>
      </c>
      <c r="H18" s="9" t="s">
        <v>161</v>
      </c>
      <c r="I18" s="9" t="s">
        <v>135</v>
      </c>
      <c r="J18" s="9" t="s">
        <v>155</v>
      </c>
      <c r="K18" s="9">
        <v>190</v>
      </c>
      <c r="L18" s="9" t="s">
        <v>162</v>
      </c>
      <c r="M18" s="9" t="s">
        <v>90</v>
      </c>
      <c r="N18" s="9" t="s">
        <v>163</v>
      </c>
      <c r="O18" s="9" t="s">
        <v>164</v>
      </c>
      <c r="P18" s="9" t="s">
        <v>165</v>
      </c>
      <c r="Q18" s="9" t="s">
        <v>166</v>
      </c>
      <c r="R18" s="9" t="s">
        <v>167</v>
      </c>
      <c r="S18" s="9" t="s">
        <v>168</v>
      </c>
      <c r="T18" s="9" t="s">
        <v>169</v>
      </c>
      <c r="U18" s="9" t="s">
        <v>170</v>
      </c>
      <c r="V18" s="9" t="s">
        <v>171</v>
      </c>
      <c r="W18" s="9" t="s">
        <v>172</v>
      </c>
      <c r="X18" s="9">
        <v>285</v>
      </c>
      <c r="Y18" s="9" t="s">
        <v>173</v>
      </c>
      <c r="Z18" s="9" t="s">
        <v>174</v>
      </c>
      <c r="AA18" s="9" t="s">
        <v>175</v>
      </c>
      <c r="AB18" s="9" t="s">
        <v>176</v>
      </c>
      <c r="AD18" s="1">
        <f t="shared" si="1"/>
        <v>14</v>
      </c>
      <c r="AE18" s="9" t="s">
        <v>119</v>
      </c>
      <c r="AF18" s="9" t="s">
        <v>316</v>
      </c>
      <c r="AG18" s="9" t="s">
        <v>317</v>
      </c>
      <c r="AH18" s="9" t="s">
        <v>117</v>
      </c>
      <c r="AI18" s="9" t="s">
        <v>318</v>
      </c>
      <c r="AJ18" s="9" t="s">
        <v>319</v>
      </c>
      <c r="AK18" s="9" t="s">
        <v>320</v>
      </c>
      <c r="AL18" s="9" t="s">
        <v>321</v>
      </c>
      <c r="AM18" s="9" t="s">
        <v>322</v>
      </c>
      <c r="AN18" s="9" t="s">
        <v>323</v>
      </c>
      <c r="AO18" s="9">
        <v>205</v>
      </c>
      <c r="AP18" s="9" t="s">
        <v>289</v>
      </c>
      <c r="AQ18" s="9" t="s">
        <v>324</v>
      </c>
      <c r="AR18" s="9" t="s">
        <v>325</v>
      </c>
      <c r="AS18" s="9" t="s">
        <v>326</v>
      </c>
      <c r="AT18" s="9" t="s">
        <v>316</v>
      </c>
      <c r="AU18" s="9" t="s">
        <v>327</v>
      </c>
      <c r="AV18" s="9" t="s">
        <v>82</v>
      </c>
      <c r="AW18" s="9" t="s">
        <v>80</v>
      </c>
      <c r="AX18" s="9" t="s">
        <v>328</v>
      </c>
      <c r="AY18" s="9" t="s">
        <v>329</v>
      </c>
      <c r="AZ18" s="9" t="s">
        <v>330</v>
      </c>
      <c r="BA18" s="9" t="s">
        <v>331</v>
      </c>
      <c r="BB18" s="9" t="s">
        <v>332</v>
      </c>
      <c r="BC18" s="9" t="s">
        <v>333</v>
      </c>
    </row>
    <row r="19" spans="2:55" x14ac:dyDescent="0.25">
      <c r="B19" s="1">
        <f t="shared" si="0"/>
        <v>15</v>
      </c>
      <c r="C19" s="9" t="s">
        <v>177</v>
      </c>
      <c r="D19" s="9" t="s">
        <v>178</v>
      </c>
      <c r="E19" s="9" t="s">
        <v>179</v>
      </c>
      <c r="F19" s="9" t="s">
        <v>180</v>
      </c>
      <c r="G19" s="9">
        <v>255</v>
      </c>
      <c r="H19" s="9" t="s">
        <v>165</v>
      </c>
      <c r="I19" s="9" t="s">
        <v>181</v>
      </c>
      <c r="J19" s="9" t="s">
        <v>140</v>
      </c>
      <c r="K19" s="9" t="s">
        <v>143</v>
      </c>
      <c r="L19" s="9" t="s">
        <v>182</v>
      </c>
      <c r="M19" s="9" t="s">
        <v>183</v>
      </c>
      <c r="N19" s="9" t="s">
        <v>184</v>
      </c>
      <c r="O19" s="9" t="s">
        <v>185</v>
      </c>
      <c r="P19" s="9" t="s">
        <v>186</v>
      </c>
      <c r="Q19" s="9">
        <v>230</v>
      </c>
      <c r="R19" s="9">
        <v>210</v>
      </c>
      <c r="S19" s="9" t="s">
        <v>187</v>
      </c>
      <c r="T19" s="9" t="s">
        <v>188</v>
      </c>
      <c r="U19" s="9">
        <v>275</v>
      </c>
      <c r="V19" s="9" t="s">
        <v>189</v>
      </c>
      <c r="W19" s="9" t="s">
        <v>190</v>
      </c>
      <c r="X19" s="9">
        <v>290</v>
      </c>
      <c r="Y19" s="9">
        <v>260</v>
      </c>
      <c r="Z19" s="9">
        <v>265</v>
      </c>
      <c r="AA19" s="9" t="s">
        <v>191</v>
      </c>
      <c r="AB19" s="9">
        <v>255</v>
      </c>
      <c r="AD19" s="1">
        <f t="shared" si="1"/>
        <v>15</v>
      </c>
      <c r="AE19" s="9" t="s">
        <v>186</v>
      </c>
      <c r="AF19" s="9" t="s">
        <v>334</v>
      </c>
      <c r="AG19" s="9" t="s">
        <v>335</v>
      </c>
      <c r="AH19" s="9" t="s">
        <v>336</v>
      </c>
      <c r="AI19" s="9" t="s">
        <v>337</v>
      </c>
      <c r="AJ19" s="9" t="s">
        <v>338</v>
      </c>
      <c r="AK19" s="9">
        <v>285</v>
      </c>
      <c r="AL19" s="9" t="s">
        <v>339</v>
      </c>
      <c r="AM19" s="9" t="s">
        <v>340</v>
      </c>
      <c r="AN19" s="9" t="s">
        <v>341</v>
      </c>
      <c r="AO19" s="9" t="s">
        <v>342</v>
      </c>
      <c r="AP19" s="9" t="s">
        <v>154</v>
      </c>
      <c r="AQ19" s="9">
        <v>255</v>
      </c>
      <c r="AR19" s="9" t="s">
        <v>326</v>
      </c>
      <c r="AS19" s="9" t="s">
        <v>317</v>
      </c>
      <c r="AT19" s="9" t="s">
        <v>343</v>
      </c>
      <c r="AU19" s="9" t="s">
        <v>168</v>
      </c>
      <c r="AV19" s="9" t="s">
        <v>344</v>
      </c>
      <c r="AW19" s="9" t="s">
        <v>143</v>
      </c>
      <c r="AX19" s="9" t="s">
        <v>345</v>
      </c>
      <c r="AY19" s="9" t="s">
        <v>346</v>
      </c>
      <c r="AZ19" s="9">
        <v>245</v>
      </c>
      <c r="BA19" s="9">
        <v>265</v>
      </c>
      <c r="BB19" s="9">
        <v>300</v>
      </c>
      <c r="BC19" s="9" t="s">
        <v>187</v>
      </c>
    </row>
    <row r="20" spans="2:55" x14ac:dyDescent="0.25"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D20" s="1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</row>
    <row r="21" spans="2:55" s="7" customFormat="1" x14ac:dyDescent="0.25">
      <c r="B21" s="5"/>
      <c r="C21" s="2"/>
      <c r="D21" s="2"/>
      <c r="E21" s="2"/>
      <c r="F21" s="2"/>
    </row>
    <row r="22" spans="2:55" x14ac:dyDescent="0.25">
      <c r="B22" s="17" t="s">
        <v>517</v>
      </c>
      <c r="C22" s="17"/>
      <c r="D22" s="3"/>
      <c r="E22" s="3"/>
      <c r="F22" s="3"/>
    </row>
    <row r="23" spans="2:55" s="7" customFormat="1" x14ac:dyDescent="0.25">
      <c r="B23" s="5"/>
      <c r="C23" s="6" t="s">
        <v>1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14"/>
      <c r="Q23" s="14"/>
      <c r="R23" s="6" t="s">
        <v>347</v>
      </c>
      <c r="S23" s="6"/>
      <c r="T23" s="6"/>
      <c r="U23" s="6"/>
      <c r="V23" s="6"/>
      <c r="W23" s="6"/>
      <c r="X23" s="6"/>
      <c r="Y23" s="6"/>
      <c r="Z23" s="6"/>
      <c r="AA23" s="14"/>
      <c r="AB23" s="14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</row>
    <row r="24" spans="2:55" s="7" customFormat="1" x14ac:dyDescent="0.25">
      <c r="B24" s="5" t="s">
        <v>0</v>
      </c>
      <c r="C24" s="8" t="s">
        <v>2</v>
      </c>
      <c r="D24" s="8" t="s">
        <v>3</v>
      </c>
      <c r="E24" s="8" t="s">
        <v>4</v>
      </c>
      <c r="F24" s="8" t="s">
        <v>5</v>
      </c>
      <c r="G24" s="8" t="s">
        <v>6</v>
      </c>
      <c r="H24" s="8" t="s">
        <v>7</v>
      </c>
      <c r="I24" s="8" t="s">
        <v>8</v>
      </c>
      <c r="J24" s="8" t="s">
        <v>192</v>
      </c>
      <c r="K24" s="8" t="s">
        <v>193</v>
      </c>
      <c r="L24" s="8" t="s">
        <v>194</v>
      </c>
      <c r="M24" s="8" t="s">
        <v>195</v>
      </c>
      <c r="N24" s="8" t="s">
        <v>196</v>
      </c>
      <c r="O24" s="8" t="s">
        <v>197</v>
      </c>
      <c r="P24" s="8"/>
      <c r="Q24" s="7" t="s">
        <v>0</v>
      </c>
      <c r="R24" s="8" t="s">
        <v>2</v>
      </c>
      <c r="S24" s="8" t="s">
        <v>3</v>
      </c>
      <c r="T24" s="8" t="s">
        <v>4</v>
      </c>
      <c r="U24" s="8" t="s">
        <v>5</v>
      </c>
      <c r="V24" s="8" t="s">
        <v>6</v>
      </c>
      <c r="W24" s="8" t="s">
        <v>7</v>
      </c>
      <c r="X24" s="8" t="s">
        <v>8</v>
      </c>
      <c r="Y24" s="8" t="s">
        <v>192</v>
      </c>
      <c r="Z24" s="8" t="s">
        <v>193</v>
      </c>
      <c r="AA24" s="8"/>
      <c r="AB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</row>
    <row r="25" spans="2:55" s="7" customFormat="1" x14ac:dyDescent="0.25">
      <c r="B25" s="1">
        <v>1</v>
      </c>
      <c r="C25" s="9">
        <v>0</v>
      </c>
      <c r="D25" s="9">
        <v>0</v>
      </c>
      <c r="E25" s="10">
        <v>0</v>
      </c>
      <c r="F25" s="11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/>
      <c r="Q25" s="1">
        <v>1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B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</row>
    <row r="26" spans="2:55" x14ac:dyDescent="0.25">
      <c r="B26" s="1">
        <f>B25+1</f>
        <v>2</v>
      </c>
      <c r="C26" s="12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/>
      <c r="Q26" s="1">
        <f>Q25+1</f>
        <v>2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B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</row>
    <row r="27" spans="2:55" x14ac:dyDescent="0.25">
      <c r="B27" s="1">
        <f t="shared" ref="B27:B39" si="2">B26+1</f>
        <v>3</v>
      </c>
      <c r="C27" s="13">
        <v>0</v>
      </c>
      <c r="D27" s="13">
        <v>0</v>
      </c>
      <c r="E27" s="13">
        <v>0</v>
      </c>
      <c r="F27" s="13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/>
      <c r="Q27" s="1">
        <f t="shared" ref="Q27:Q39" si="3">Q26+1</f>
        <v>3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B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</row>
    <row r="28" spans="2:55" x14ac:dyDescent="0.25">
      <c r="B28" s="1">
        <f t="shared" si="2"/>
        <v>4</v>
      </c>
      <c r="C28" s="13">
        <v>0</v>
      </c>
      <c r="D28" s="13">
        <v>0</v>
      </c>
      <c r="E28" s="13">
        <v>0</v>
      </c>
      <c r="F28" s="13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/>
      <c r="Q28" s="1">
        <f t="shared" si="3"/>
        <v>4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 t="s">
        <v>25</v>
      </c>
      <c r="X28" s="9">
        <v>0</v>
      </c>
      <c r="Y28" s="9" t="s">
        <v>9</v>
      </c>
      <c r="Z28" s="9">
        <v>0</v>
      </c>
      <c r="AB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</row>
    <row r="29" spans="2:55" x14ac:dyDescent="0.25">
      <c r="B29" s="1">
        <f t="shared" si="2"/>
        <v>5</v>
      </c>
      <c r="C29" s="13">
        <v>0</v>
      </c>
      <c r="D29" s="13">
        <v>0</v>
      </c>
      <c r="E29" s="13">
        <v>0</v>
      </c>
      <c r="F29" s="13">
        <v>0</v>
      </c>
      <c r="G29" s="9">
        <v>0</v>
      </c>
      <c r="H29" s="9">
        <v>0</v>
      </c>
      <c r="I29" s="9">
        <v>0</v>
      </c>
      <c r="J29" s="9">
        <v>0</v>
      </c>
      <c r="K29" s="9" t="s">
        <v>349</v>
      </c>
      <c r="L29" s="9" t="s">
        <v>350</v>
      </c>
      <c r="M29" s="9" t="s">
        <v>214</v>
      </c>
      <c r="N29" s="9" t="s">
        <v>351</v>
      </c>
      <c r="O29" s="9" t="s">
        <v>211</v>
      </c>
      <c r="P29" s="9"/>
      <c r="Q29" s="1">
        <f t="shared" si="3"/>
        <v>5</v>
      </c>
      <c r="R29" s="9" t="s">
        <v>221</v>
      </c>
      <c r="S29" s="9">
        <v>0</v>
      </c>
      <c r="T29" s="9" t="s">
        <v>353</v>
      </c>
      <c r="U29" s="9">
        <v>0</v>
      </c>
      <c r="V29" s="9">
        <v>0</v>
      </c>
      <c r="W29" s="9">
        <v>0</v>
      </c>
      <c r="X29" s="9">
        <v>0</v>
      </c>
      <c r="Y29" s="9" t="s">
        <v>409</v>
      </c>
      <c r="Z29" s="9" t="s">
        <v>349</v>
      </c>
      <c r="AB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</row>
    <row r="30" spans="2:55" x14ac:dyDescent="0.25">
      <c r="B30" s="1">
        <f t="shared" si="2"/>
        <v>6</v>
      </c>
      <c r="C30" s="13" t="s">
        <v>352</v>
      </c>
      <c r="D30" s="13" t="s">
        <v>26</v>
      </c>
      <c r="E30" s="13" t="s">
        <v>221</v>
      </c>
      <c r="F30" s="13" t="s">
        <v>9</v>
      </c>
      <c r="G30" s="9" t="s">
        <v>9</v>
      </c>
      <c r="H30" s="9" t="s">
        <v>353</v>
      </c>
      <c r="I30" s="9" t="s">
        <v>12</v>
      </c>
      <c r="J30" s="9" t="s">
        <v>24</v>
      </c>
      <c r="K30" s="9" t="s">
        <v>354</v>
      </c>
      <c r="L30" s="9" t="s">
        <v>10</v>
      </c>
      <c r="M30" s="9" t="s">
        <v>355</v>
      </c>
      <c r="N30" s="9" t="s">
        <v>211</v>
      </c>
      <c r="O30" s="9" t="s">
        <v>356</v>
      </c>
      <c r="P30" s="9"/>
      <c r="Q30" s="1">
        <f t="shared" si="3"/>
        <v>6</v>
      </c>
      <c r="R30" s="9" t="s">
        <v>357</v>
      </c>
      <c r="S30" s="9" t="s">
        <v>410</v>
      </c>
      <c r="T30" s="9" t="s">
        <v>220</v>
      </c>
      <c r="U30" s="9" t="s">
        <v>39</v>
      </c>
      <c r="V30" s="9" t="s">
        <v>411</v>
      </c>
      <c r="W30" s="9">
        <v>10</v>
      </c>
      <c r="X30" s="9" t="s">
        <v>352</v>
      </c>
      <c r="Y30" s="9">
        <v>20</v>
      </c>
      <c r="Z30" s="9" t="s">
        <v>412</v>
      </c>
      <c r="AB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</row>
    <row r="31" spans="2:55" x14ac:dyDescent="0.25">
      <c r="B31" s="1">
        <f t="shared" si="2"/>
        <v>7</v>
      </c>
      <c r="C31" s="13" t="s">
        <v>357</v>
      </c>
      <c r="D31" s="13" t="s">
        <v>358</v>
      </c>
      <c r="E31" s="13" t="s">
        <v>14</v>
      </c>
      <c r="F31" s="13" t="s">
        <v>359</v>
      </c>
      <c r="G31" s="9" t="s">
        <v>360</v>
      </c>
      <c r="H31" s="9" t="s">
        <v>361</v>
      </c>
      <c r="I31" s="9" t="s">
        <v>362</v>
      </c>
      <c r="J31" s="9" t="s">
        <v>363</v>
      </c>
      <c r="K31" s="9" t="s">
        <v>364</v>
      </c>
      <c r="L31" s="9">
        <v>20</v>
      </c>
      <c r="M31" s="9" t="s">
        <v>365</v>
      </c>
      <c r="N31" s="9" t="s">
        <v>366</v>
      </c>
      <c r="O31" s="9">
        <v>25</v>
      </c>
      <c r="P31" s="9"/>
      <c r="Q31" s="1">
        <f t="shared" si="3"/>
        <v>7</v>
      </c>
      <c r="R31" s="9" t="s">
        <v>14</v>
      </c>
      <c r="S31" s="9" t="s">
        <v>375</v>
      </c>
      <c r="T31" s="9" t="s">
        <v>27</v>
      </c>
      <c r="U31" s="9" t="s">
        <v>220</v>
      </c>
      <c r="V31" s="9" t="s">
        <v>13</v>
      </c>
      <c r="W31" s="9">
        <v>20</v>
      </c>
      <c r="X31" s="9" t="s">
        <v>363</v>
      </c>
      <c r="Y31" s="9" t="s">
        <v>374</v>
      </c>
      <c r="Z31" s="9" t="s">
        <v>413</v>
      </c>
      <c r="AB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</row>
    <row r="32" spans="2:55" x14ac:dyDescent="0.25">
      <c r="B32" s="1">
        <f t="shared" si="2"/>
        <v>8</v>
      </c>
      <c r="C32" s="13" t="s">
        <v>10</v>
      </c>
      <c r="D32" s="13" t="s">
        <v>10</v>
      </c>
      <c r="E32" s="13" t="s">
        <v>367</v>
      </c>
      <c r="F32" s="13" t="s">
        <v>231</v>
      </c>
      <c r="G32" s="9" t="s">
        <v>34</v>
      </c>
      <c r="H32" s="9" t="s">
        <v>368</v>
      </c>
      <c r="I32" s="9" t="s">
        <v>369</v>
      </c>
      <c r="J32" s="9" t="s">
        <v>370</v>
      </c>
      <c r="K32" s="9" t="s">
        <v>27</v>
      </c>
      <c r="L32" s="9">
        <v>25</v>
      </c>
      <c r="M32" s="9" t="s">
        <v>371</v>
      </c>
      <c r="N32" s="9" t="s">
        <v>11</v>
      </c>
      <c r="O32" s="9" t="s">
        <v>372</v>
      </c>
      <c r="P32" s="9"/>
      <c r="Q32" s="1">
        <f t="shared" si="3"/>
        <v>8</v>
      </c>
      <c r="R32" s="9" t="s">
        <v>215</v>
      </c>
      <c r="S32" s="9" t="s">
        <v>27</v>
      </c>
      <c r="T32" s="9" t="s">
        <v>383</v>
      </c>
      <c r="U32" s="9" t="s">
        <v>27</v>
      </c>
      <c r="V32" s="9" t="s">
        <v>374</v>
      </c>
      <c r="W32" s="9" t="s">
        <v>383</v>
      </c>
      <c r="X32" s="9">
        <v>20</v>
      </c>
      <c r="Y32" s="9" t="s">
        <v>219</v>
      </c>
      <c r="Z32" s="9" t="s">
        <v>382</v>
      </c>
      <c r="AB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</row>
    <row r="33" spans="2:55" x14ac:dyDescent="0.25">
      <c r="B33" s="1">
        <f t="shared" si="2"/>
        <v>9</v>
      </c>
      <c r="C33" s="13" t="s">
        <v>373</v>
      </c>
      <c r="D33" s="13" t="s">
        <v>224</v>
      </c>
      <c r="E33" s="13" t="s">
        <v>374</v>
      </c>
      <c r="F33" s="13" t="s">
        <v>375</v>
      </c>
      <c r="G33" s="9" t="s">
        <v>376</v>
      </c>
      <c r="H33" s="9" t="s">
        <v>218</v>
      </c>
      <c r="I33" s="9" t="s">
        <v>377</v>
      </c>
      <c r="J33" s="9" t="s">
        <v>218</v>
      </c>
      <c r="K33" s="9" t="s">
        <v>378</v>
      </c>
      <c r="L33" s="9" t="s">
        <v>11</v>
      </c>
      <c r="M33" s="9" t="s">
        <v>218</v>
      </c>
      <c r="N33" s="9" t="s">
        <v>379</v>
      </c>
      <c r="O33" s="9" t="s">
        <v>376</v>
      </c>
      <c r="P33" s="9"/>
      <c r="Q33" s="1">
        <f t="shared" si="3"/>
        <v>9</v>
      </c>
      <c r="R33" s="9" t="s">
        <v>27</v>
      </c>
      <c r="S33" s="9">
        <v>25</v>
      </c>
      <c r="T33" s="9">
        <v>30</v>
      </c>
      <c r="U33" s="9" t="s">
        <v>404</v>
      </c>
      <c r="V33" s="9" t="s">
        <v>389</v>
      </c>
      <c r="W33" s="9" t="s">
        <v>20</v>
      </c>
      <c r="X33" s="9">
        <v>25</v>
      </c>
      <c r="Y33" s="9" t="s">
        <v>414</v>
      </c>
      <c r="Z33" s="9" t="s">
        <v>20</v>
      </c>
      <c r="AB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</row>
    <row r="34" spans="2:55" x14ac:dyDescent="0.25">
      <c r="B34" s="1">
        <f t="shared" si="2"/>
        <v>10</v>
      </c>
      <c r="C34" s="13" t="s">
        <v>368</v>
      </c>
      <c r="D34" s="13" t="s">
        <v>377</v>
      </c>
      <c r="E34" s="13" t="s">
        <v>380</v>
      </c>
      <c r="F34" s="13" t="s">
        <v>369</v>
      </c>
      <c r="G34" s="9" t="s">
        <v>30</v>
      </c>
      <c r="H34" s="9" t="s">
        <v>381</v>
      </c>
      <c r="I34" s="9" t="s">
        <v>374</v>
      </c>
      <c r="J34" s="9" t="s">
        <v>382</v>
      </c>
      <c r="K34" s="9" t="s">
        <v>381</v>
      </c>
      <c r="L34" s="9" t="s">
        <v>227</v>
      </c>
      <c r="M34" s="9" t="s">
        <v>383</v>
      </c>
      <c r="N34" s="9" t="s">
        <v>384</v>
      </c>
      <c r="O34" s="9" t="s">
        <v>385</v>
      </c>
      <c r="P34" s="9"/>
      <c r="Q34" s="1">
        <f t="shared" si="3"/>
        <v>10</v>
      </c>
      <c r="R34" s="9" t="s">
        <v>374</v>
      </c>
      <c r="S34" s="9" t="s">
        <v>382</v>
      </c>
      <c r="T34" s="9" t="s">
        <v>376</v>
      </c>
      <c r="U34" s="9" t="s">
        <v>372</v>
      </c>
      <c r="V34" s="9" t="s">
        <v>406</v>
      </c>
      <c r="W34" s="9" t="s">
        <v>385</v>
      </c>
      <c r="X34" s="9">
        <v>30</v>
      </c>
      <c r="Y34" s="9">
        <v>40</v>
      </c>
      <c r="Z34" s="9" t="s">
        <v>379</v>
      </c>
      <c r="AB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</row>
    <row r="35" spans="2:55" x14ac:dyDescent="0.25">
      <c r="B35" s="1">
        <f t="shared" si="2"/>
        <v>11</v>
      </c>
      <c r="C35" s="13" t="s">
        <v>386</v>
      </c>
      <c r="D35" s="13" t="s">
        <v>374</v>
      </c>
      <c r="E35" s="13" t="s">
        <v>227</v>
      </c>
      <c r="F35" s="13">
        <v>20</v>
      </c>
      <c r="G35" s="9" t="s">
        <v>387</v>
      </c>
      <c r="H35" s="9" t="s">
        <v>11</v>
      </c>
      <c r="I35" s="9" t="s">
        <v>388</v>
      </c>
      <c r="J35" s="9" t="s">
        <v>389</v>
      </c>
      <c r="K35" s="9" t="s">
        <v>382</v>
      </c>
      <c r="L35" s="9" t="s">
        <v>385</v>
      </c>
      <c r="M35" s="9" t="s">
        <v>388</v>
      </c>
      <c r="N35" s="9" t="s">
        <v>226</v>
      </c>
      <c r="O35" s="9" t="s">
        <v>30</v>
      </c>
      <c r="P35" s="9"/>
      <c r="Q35" s="1">
        <f t="shared" si="3"/>
        <v>11</v>
      </c>
      <c r="R35" s="9" t="s">
        <v>415</v>
      </c>
      <c r="S35" s="9" t="s">
        <v>389</v>
      </c>
      <c r="T35" s="9" t="s">
        <v>400</v>
      </c>
      <c r="U35" s="9" t="s">
        <v>225</v>
      </c>
      <c r="V35" s="9" t="s">
        <v>32</v>
      </c>
      <c r="W35" s="9" t="s">
        <v>395</v>
      </c>
      <c r="X35" s="9" t="s">
        <v>376</v>
      </c>
      <c r="Y35" s="9" t="s">
        <v>239</v>
      </c>
      <c r="Z35" s="9" t="s">
        <v>385</v>
      </c>
      <c r="AB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</row>
    <row r="36" spans="2:55" x14ac:dyDescent="0.25">
      <c r="B36" s="1">
        <f t="shared" si="2"/>
        <v>12</v>
      </c>
      <c r="C36" s="13" t="s">
        <v>390</v>
      </c>
      <c r="D36" s="9" t="s">
        <v>391</v>
      </c>
      <c r="E36" s="13" t="s">
        <v>384</v>
      </c>
      <c r="F36" s="13" t="s">
        <v>27</v>
      </c>
      <c r="G36" s="9" t="s">
        <v>392</v>
      </c>
      <c r="H36" s="9" t="s">
        <v>393</v>
      </c>
      <c r="I36" s="9" t="s">
        <v>389</v>
      </c>
      <c r="J36" s="9" t="s">
        <v>227</v>
      </c>
      <c r="K36" s="9" t="s">
        <v>394</v>
      </c>
      <c r="L36" s="9" t="s">
        <v>395</v>
      </c>
      <c r="M36" s="9" t="s">
        <v>219</v>
      </c>
      <c r="N36" s="9" t="s">
        <v>396</v>
      </c>
      <c r="O36" s="9" t="s">
        <v>226</v>
      </c>
      <c r="P36" s="9"/>
      <c r="Q36" s="1">
        <f t="shared" si="3"/>
        <v>12</v>
      </c>
      <c r="R36" s="9" t="s">
        <v>382</v>
      </c>
      <c r="S36" s="9" t="s">
        <v>227</v>
      </c>
      <c r="T36" s="9" t="s">
        <v>407</v>
      </c>
      <c r="U36" s="9" t="s">
        <v>403</v>
      </c>
      <c r="V36" s="9">
        <v>44</v>
      </c>
      <c r="W36" s="9" t="s">
        <v>401</v>
      </c>
      <c r="X36" s="9" t="s">
        <v>403</v>
      </c>
      <c r="Y36" s="9" t="s">
        <v>387</v>
      </c>
      <c r="Z36" s="9" t="s">
        <v>397</v>
      </c>
      <c r="AB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</row>
    <row r="37" spans="2:55" x14ac:dyDescent="0.25">
      <c r="B37" s="1">
        <f t="shared" si="2"/>
        <v>13</v>
      </c>
      <c r="C37" s="9">
        <v>25</v>
      </c>
      <c r="D37" s="9" t="s">
        <v>394</v>
      </c>
      <c r="E37" s="9" t="s">
        <v>397</v>
      </c>
      <c r="F37" s="9" t="s">
        <v>34</v>
      </c>
      <c r="G37" s="9" t="s">
        <v>398</v>
      </c>
      <c r="H37" s="9" t="s">
        <v>399</v>
      </c>
      <c r="I37" s="9" t="s">
        <v>399</v>
      </c>
      <c r="J37" s="9" t="s">
        <v>400</v>
      </c>
      <c r="K37" s="9" t="s">
        <v>389</v>
      </c>
      <c r="L37" s="9" t="s">
        <v>401</v>
      </c>
      <c r="M37" s="9" t="s">
        <v>227</v>
      </c>
      <c r="N37" s="9" t="s">
        <v>31</v>
      </c>
      <c r="O37" s="9" t="s">
        <v>402</v>
      </c>
      <c r="P37" s="9"/>
      <c r="Q37" s="1">
        <f t="shared" si="3"/>
        <v>13</v>
      </c>
      <c r="R37" s="9" t="s">
        <v>394</v>
      </c>
      <c r="S37" s="9" t="s">
        <v>403</v>
      </c>
      <c r="T37" s="9" t="s">
        <v>19</v>
      </c>
      <c r="U37" s="9" t="s">
        <v>416</v>
      </c>
      <c r="V37" s="9">
        <v>46</v>
      </c>
      <c r="W37" s="9" t="s">
        <v>387</v>
      </c>
      <c r="X37" s="9" t="s">
        <v>416</v>
      </c>
      <c r="Y37" s="9" t="s">
        <v>417</v>
      </c>
      <c r="Z37" s="9" t="s">
        <v>19</v>
      </c>
      <c r="AB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</row>
    <row r="38" spans="2:55" x14ac:dyDescent="0.25">
      <c r="B38" s="1">
        <f t="shared" si="2"/>
        <v>14</v>
      </c>
      <c r="C38" s="9" t="s">
        <v>391</v>
      </c>
      <c r="D38" s="9" t="s">
        <v>376</v>
      </c>
      <c r="E38" s="13" t="s">
        <v>32</v>
      </c>
      <c r="F38" s="9" t="s">
        <v>390</v>
      </c>
      <c r="G38" s="9" t="s">
        <v>59</v>
      </c>
      <c r="H38" s="9" t="s">
        <v>403</v>
      </c>
      <c r="I38" s="9" t="s">
        <v>379</v>
      </c>
      <c r="J38" s="9" t="s">
        <v>222</v>
      </c>
      <c r="K38" s="9" t="s">
        <v>20</v>
      </c>
      <c r="L38" s="9" t="s">
        <v>31</v>
      </c>
      <c r="M38" s="9">
        <v>35</v>
      </c>
      <c r="N38" s="9">
        <v>50</v>
      </c>
      <c r="O38" s="9" t="s">
        <v>217</v>
      </c>
      <c r="P38" s="9"/>
      <c r="Q38" s="1">
        <f t="shared" si="3"/>
        <v>14</v>
      </c>
      <c r="R38" s="9" t="s">
        <v>219</v>
      </c>
      <c r="S38" s="9" t="s">
        <v>222</v>
      </c>
      <c r="T38" s="9" t="s">
        <v>418</v>
      </c>
      <c r="U38" s="9" t="s">
        <v>395</v>
      </c>
      <c r="V38" s="9">
        <v>50</v>
      </c>
      <c r="W38" s="9">
        <v>50</v>
      </c>
      <c r="X38" s="9" t="s">
        <v>419</v>
      </c>
      <c r="Y38" s="9" t="s">
        <v>392</v>
      </c>
      <c r="Z38" s="9" t="s">
        <v>32</v>
      </c>
      <c r="AB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</row>
    <row r="39" spans="2:55" x14ac:dyDescent="0.25">
      <c r="B39" s="1">
        <f t="shared" si="2"/>
        <v>15</v>
      </c>
      <c r="C39" s="9" t="s">
        <v>372</v>
      </c>
      <c r="D39" s="9">
        <v>35</v>
      </c>
      <c r="E39" s="9" t="s">
        <v>239</v>
      </c>
      <c r="F39" s="9" t="s">
        <v>404</v>
      </c>
      <c r="G39" s="9" t="s">
        <v>405</v>
      </c>
      <c r="H39" s="9" t="s">
        <v>384</v>
      </c>
      <c r="I39" s="9" t="s">
        <v>406</v>
      </c>
      <c r="J39" s="9" t="s">
        <v>407</v>
      </c>
      <c r="K39" s="9" t="s">
        <v>376</v>
      </c>
      <c r="L39" s="9" t="s">
        <v>22</v>
      </c>
      <c r="M39" s="9" t="s">
        <v>403</v>
      </c>
      <c r="N39" s="9" t="s">
        <v>408</v>
      </c>
      <c r="O39" s="9" t="s">
        <v>216</v>
      </c>
      <c r="P39" s="9"/>
      <c r="Q39" s="1">
        <f t="shared" si="3"/>
        <v>15</v>
      </c>
      <c r="R39" s="9" t="s">
        <v>227</v>
      </c>
      <c r="S39" s="9">
        <v>40</v>
      </c>
      <c r="T39" s="9">
        <v>45</v>
      </c>
      <c r="U39" s="9" t="s">
        <v>226</v>
      </c>
      <c r="V39" s="9">
        <v>51</v>
      </c>
      <c r="W39" s="9" t="s">
        <v>46</v>
      </c>
      <c r="X39" s="9" t="s">
        <v>420</v>
      </c>
      <c r="Y39" s="9">
        <v>55</v>
      </c>
      <c r="Z39" s="9" t="s">
        <v>418</v>
      </c>
      <c r="AB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</row>
    <row r="40" spans="2:55" x14ac:dyDescent="0.25"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1"/>
      <c r="R40" s="9"/>
      <c r="S40" s="9"/>
      <c r="T40" s="9"/>
      <c r="U40" s="9"/>
      <c r="V40" s="9"/>
      <c r="W40" s="9"/>
      <c r="X40" s="9"/>
      <c r="Y40" s="9"/>
      <c r="Z40" s="9"/>
      <c r="AB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</row>
    <row r="41" spans="2:55" x14ac:dyDescent="0.25">
      <c r="D41" s="15"/>
    </row>
    <row r="42" spans="2:55" x14ac:dyDescent="0.25">
      <c r="B42" s="17" t="s">
        <v>518</v>
      </c>
      <c r="C42" s="17"/>
      <c r="D42" s="17"/>
      <c r="E42" s="3"/>
      <c r="F42" s="3"/>
    </row>
    <row r="43" spans="2:55" x14ac:dyDescent="0.25">
      <c r="C43" s="5"/>
      <c r="D43" s="5"/>
      <c r="E43" s="5"/>
      <c r="F43" s="5"/>
    </row>
    <row r="44" spans="2:55" s="7" customFormat="1" x14ac:dyDescent="0.25">
      <c r="B44" s="5"/>
      <c r="C44" s="2" t="s">
        <v>515</v>
      </c>
      <c r="D44" s="2"/>
      <c r="E44" s="2" t="s">
        <v>421</v>
      </c>
      <c r="F44" s="2"/>
    </row>
    <row r="45" spans="2:55" s="7" customFormat="1" x14ac:dyDescent="0.25">
      <c r="B45" s="5" t="s">
        <v>348</v>
      </c>
      <c r="C45" s="8" t="s">
        <v>1</v>
      </c>
      <c r="D45" s="16" t="s">
        <v>347</v>
      </c>
      <c r="E45" s="8" t="s">
        <v>1</v>
      </c>
      <c r="F45" s="16" t="s">
        <v>347</v>
      </c>
    </row>
    <row r="46" spans="2:55" x14ac:dyDescent="0.25">
      <c r="B46" s="1">
        <v>1</v>
      </c>
      <c r="C46" s="9" t="s">
        <v>422</v>
      </c>
      <c r="D46" s="9" t="s">
        <v>423</v>
      </c>
      <c r="E46" s="13" t="s">
        <v>471</v>
      </c>
      <c r="F46" s="13">
        <v>-57</v>
      </c>
    </row>
    <row r="47" spans="2:55" x14ac:dyDescent="0.25">
      <c r="B47" s="1">
        <f>B46+1</f>
        <v>2</v>
      </c>
      <c r="C47" s="9" t="s">
        <v>424</v>
      </c>
      <c r="D47" s="9" t="s">
        <v>57</v>
      </c>
      <c r="E47" s="13" t="s">
        <v>472</v>
      </c>
      <c r="F47" s="13" t="s">
        <v>473</v>
      </c>
    </row>
    <row r="48" spans="2:55" x14ac:dyDescent="0.25">
      <c r="B48" s="1">
        <f t="shared" ref="B48:B71" si="4">B47+1</f>
        <v>3</v>
      </c>
      <c r="C48" s="9" t="s">
        <v>425</v>
      </c>
      <c r="D48" s="9" t="s">
        <v>426</v>
      </c>
      <c r="E48" s="13">
        <v>-66</v>
      </c>
      <c r="F48" s="13" t="s">
        <v>474</v>
      </c>
    </row>
    <row r="49" spans="2:6" x14ac:dyDescent="0.25">
      <c r="B49" s="1">
        <f t="shared" si="4"/>
        <v>4</v>
      </c>
      <c r="C49" s="9" t="s">
        <v>63</v>
      </c>
      <c r="D49" s="9" t="s">
        <v>427</v>
      </c>
      <c r="E49" s="13">
        <v>-71</v>
      </c>
      <c r="F49" s="13" t="s">
        <v>475</v>
      </c>
    </row>
    <row r="50" spans="2:6" x14ac:dyDescent="0.25">
      <c r="B50" s="1">
        <f t="shared" si="4"/>
        <v>5</v>
      </c>
      <c r="C50" s="9" t="s">
        <v>428</v>
      </c>
      <c r="D50" s="9" t="s">
        <v>429</v>
      </c>
      <c r="E50" s="13">
        <v>-66</v>
      </c>
      <c r="F50" s="13" t="s">
        <v>476</v>
      </c>
    </row>
    <row r="51" spans="2:6" x14ac:dyDescent="0.25">
      <c r="B51" s="1">
        <f t="shared" si="4"/>
        <v>6</v>
      </c>
      <c r="C51" s="9" t="s">
        <v>430</v>
      </c>
      <c r="D51" s="9" t="s">
        <v>431</v>
      </c>
      <c r="E51" s="13">
        <v>-67</v>
      </c>
      <c r="F51" s="13">
        <v>-70</v>
      </c>
    </row>
    <row r="52" spans="2:6" x14ac:dyDescent="0.25">
      <c r="B52" s="1">
        <f t="shared" si="4"/>
        <v>7</v>
      </c>
      <c r="C52" s="9" t="s">
        <v>432</v>
      </c>
      <c r="D52" s="9" t="s">
        <v>433</v>
      </c>
      <c r="E52" s="13">
        <v>-57</v>
      </c>
      <c r="F52" s="13">
        <v>-56</v>
      </c>
    </row>
    <row r="53" spans="2:6" x14ac:dyDescent="0.25">
      <c r="B53" s="1">
        <f t="shared" si="4"/>
        <v>8</v>
      </c>
      <c r="C53" s="9" t="s">
        <v>434</v>
      </c>
      <c r="D53" s="9" t="s">
        <v>435</v>
      </c>
      <c r="E53" s="13">
        <v>-61</v>
      </c>
      <c r="F53" s="13">
        <v>-70</v>
      </c>
    </row>
    <row r="54" spans="2:6" x14ac:dyDescent="0.25">
      <c r="B54" s="1">
        <f t="shared" si="4"/>
        <v>9</v>
      </c>
      <c r="C54" s="9" t="s">
        <v>436</v>
      </c>
      <c r="D54" s="9" t="s">
        <v>437</v>
      </c>
      <c r="E54" s="13">
        <v>-66</v>
      </c>
      <c r="F54" s="13">
        <v>-58</v>
      </c>
    </row>
    <row r="55" spans="2:6" x14ac:dyDescent="0.25">
      <c r="B55" s="1">
        <f t="shared" si="4"/>
        <v>10</v>
      </c>
      <c r="C55" s="9" t="s">
        <v>438</v>
      </c>
      <c r="D55" s="9" t="s">
        <v>439</v>
      </c>
      <c r="E55" s="13">
        <v>-68</v>
      </c>
      <c r="F55" s="13">
        <v>-66</v>
      </c>
    </row>
    <row r="56" spans="2:6" x14ac:dyDescent="0.25">
      <c r="B56" s="1">
        <f t="shared" si="4"/>
        <v>11</v>
      </c>
      <c r="C56" s="9" t="s">
        <v>440</v>
      </c>
      <c r="D56" s="9" t="s">
        <v>441</v>
      </c>
      <c r="E56" s="13">
        <v>-60</v>
      </c>
      <c r="F56" s="13">
        <v>-64</v>
      </c>
    </row>
    <row r="57" spans="2:6" x14ac:dyDescent="0.25">
      <c r="B57" s="1">
        <f t="shared" si="4"/>
        <v>12</v>
      </c>
      <c r="C57" s="9" t="s">
        <v>442</v>
      </c>
      <c r="D57" s="9" t="s">
        <v>443</v>
      </c>
      <c r="E57" s="9">
        <v>-67</v>
      </c>
      <c r="F57" s="9">
        <v>-72</v>
      </c>
    </row>
    <row r="58" spans="2:6" x14ac:dyDescent="0.25">
      <c r="B58" s="1">
        <f t="shared" si="4"/>
        <v>13</v>
      </c>
      <c r="C58" s="9" t="s">
        <v>444</v>
      </c>
      <c r="D58" s="9" t="s">
        <v>445</v>
      </c>
      <c r="E58" s="9" t="s">
        <v>477</v>
      </c>
      <c r="F58" s="9" t="s">
        <v>478</v>
      </c>
    </row>
    <row r="59" spans="2:6" x14ac:dyDescent="0.25">
      <c r="B59" s="1">
        <f t="shared" si="4"/>
        <v>14</v>
      </c>
      <c r="C59" s="9" t="s">
        <v>446</v>
      </c>
      <c r="D59" s="9" t="s">
        <v>447</v>
      </c>
      <c r="E59" s="9" t="s">
        <v>479</v>
      </c>
      <c r="F59" s="9" t="s">
        <v>480</v>
      </c>
    </row>
    <row r="60" spans="2:6" s="7" customFormat="1" x14ac:dyDescent="0.25">
      <c r="B60" s="1">
        <f t="shared" si="4"/>
        <v>15</v>
      </c>
      <c r="C60" s="9" t="s">
        <v>448</v>
      </c>
      <c r="D60" s="9" t="s">
        <v>449</v>
      </c>
      <c r="E60" s="9" t="s">
        <v>481</v>
      </c>
      <c r="F60" s="9" t="s">
        <v>482</v>
      </c>
    </row>
    <row r="61" spans="2:6" s="7" customFormat="1" x14ac:dyDescent="0.25">
      <c r="B61" s="1">
        <f t="shared" si="4"/>
        <v>16</v>
      </c>
      <c r="C61" s="9" t="s">
        <v>450</v>
      </c>
      <c r="D61" s="9" t="s">
        <v>451</v>
      </c>
      <c r="E61" s="9" t="s">
        <v>483</v>
      </c>
      <c r="F61" s="9" t="s">
        <v>484</v>
      </c>
    </row>
    <row r="62" spans="2:6" x14ac:dyDescent="0.25">
      <c r="B62" s="1">
        <f t="shared" si="4"/>
        <v>17</v>
      </c>
      <c r="C62" s="9" t="s">
        <v>452</v>
      </c>
      <c r="D62" s="9" t="s">
        <v>453</v>
      </c>
      <c r="E62" s="9">
        <v>-72</v>
      </c>
      <c r="F62" s="9" t="s">
        <v>484</v>
      </c>
    </row>
    <row r="63" spans="2:6" x14ac:dyDescent="0.25">
      <c r="B63" s="1">
        <f t="shared" si="4"/>
        <v>18</v>
      </c>
      <c r="C63" s="9" t="s">
        <v>454</v>
      </c>
      <c r="D63" s="9" t="s">
        <v>455</v>
      </c>
      <c r="E63" s="9">
        <v>-70</v>
      </c>
      <c r="F63" s="9" t="s">
        <v>485</v>
      </c>
    </row>
    <row r="64" spans="2:6" x14ac:dyDescent="0.25">
      <c r="B64" s="1">
        <f t="shared" si="4"/>
        <v>19</v>
      </c>
      <c r="C64" s="9" t="s">
        <v>456</v>
      </c>
      <c r="D64" s="9" t="s">
        <v>457</v>
      </c>
      <c r="E64" s="9" t="s">
        <v>472</v>
      </c>
      <c r="F64" s="9">
        <v>-66</v>
      </c>
    </row>
    <row r="65" spans="1:6" x14ac:dyDescent="0.25">
      <c r="B65" s="1">
        <f t="shared" si="4"/>
        <v>20</v>
      </c>
      <c r="C65" s="9" t="s">
        <v>458</v>
      </c>
      <c r="D65" s="9" t="s">
        <v>459</v>
      </c>
      <c r="E65" s="9">
        <v>-71</v>
      </c>
      <c r="F65" s="9">
        <v>-69</v>
      </c>
    </row>
    <row r="66" spans="1:6" x14ac:dyDescent="0.25">
      <c r="B66" s="1">
        <f t="shared" si="4"/>
        <v>21</v>
      </c>
      <c r="C66" s="9" t="s">
        <v>460</v>
      </c>
      <c r="D66" s="9" t="s">
        <v>461</v>
      </c>
      <c r="E66" s="9">
        <v>-71</v>
      </c>
      <c r="F66" s="9">
        <v>-70</v>
      </c>
    </row>
    <row r="67" spans="1:6" x14ac:dyDescent="0.25">
      <c r="B67" s="1">
        <f t="shared" si="4"/>
        <v>22</v>
      </c>
      <c r="C67" s="9" t="s">
        <v>462</v>
      </c>
      <c r="D67" s="9" t="s">
        <v>463</v>
      </c>
      <c r="E67" s="9" t="s">
        <v>486</v>
      </c>
      <c r="F67" s="9" t="s">
        <v>487</v>
      </c>
    </row>
    <row r="68" spans="1:6" x14ac:dyDescent="0.25">
      <c r="B68" s="1">
        <f t="shared" si="4"/>
        <v>23</v>
      </c>
      <c r="C68" s="9" t="s">
        <v>464</v>
      </c>
      <c r="D68" s="9" t="s">
        <v>465</v>
      </c>
      <c r="E68" s="9">
        <v>-56</v>
      </c>
      <c r="F68" s="9" t="s">
        <v>488</v>
      </c>
    </row>
    <row r="69" spans="1:6" x14ac:dyDescent="0.25">
      <c r="B69" s="1">
        <f t="shared" si="4"/>
        <v>24</v>
      </c>
      <c r="C69" s="9" t="s">
        <v>466</v>
      </c>
      <c r="D69" s="9" t="s">
        <v>467</v>
      </c>
      <c r="E69" s="9">
        <v>-69</v>
      </c>
      <c r="F69" s="9">
        <v>-60</v>
      </c>
    </row>
    <row r="70" spans="1:6" x14ac:dyDescent="0.25">
      <c r="B70" s="1">
        <f t="shared" si="4"/>
        <v>25</v>
      </c>
      <c r="C70" s="9" t="s">
        <v>468</v>
      </c>
      <c r="D70" s="9" t="s">
        <v>469</v>
      </c>
      <c r="E70" s="9" t="s">
        <v>475</v>
      </c>
      <c r="F70" s="9" t="s">
        <v>489</v>
      </c>
    </row>
    <row r="71" spans="1:6" x14ac:dyDescent="0.25">
      <c r="B71" s="1">
        <f t="shared" si="4"/>
        <v>26</v>
      </c>
      <c r="C71" s="9" t="s">
        <v>470</v>
      </c>
      <c r="D71" s="9"/>
      <c r="E71" s="9">
        <v>-60</v>
      </c>
      <c r="F71" s="9"/>
    </row>
    <row r="74" spans="1:6" s="7" customFormat="1" x14ac:dyDescent="0.25">
      <c r="A74" s="4"/>
      <c r="B74" s="17" t="s">
        <v>519</v>
      </c>
      <c r="C74" s="17"/>
      <c r="D74" s="17"/>
      <c r="E74" s="3"/>
      <c r="F74" s="3"/>
    </row>
    <row r="75" spans="1:6" s="7" customFormat="1" x14ac:dyDescent="0.25">
      <c r="A75" s="4"/>
      <c r="B75" s="1"/>
      <c r="C75" s="5"/>
      <c r="D75" s="5"/>
      <c r="E75" s="5"/>
      <c r="F75" s="5"/>
    </row>
    <row r="76" spans="1:6" x14ac:dyDescent="0.25">
      <c r="A76" s="7"/>
      <c r="B76" s="5"/>
      <c r="C76" s="2" t="s">
        <v>515</v>
      </c>
      <c r="D76" s="2"/>
      <c r="E76" s="2" t="s">
        <v>421</v>
      </c>
      <c r="F76" s="2"/>
    </row>
    <row r="77" spans="1:6" x14ac:dyDescent="0.25">
      <c r="A77" s="7"/>
      <c r="B77" s="5" t="s">
        <v>348</v>
      </c>
      <c r="C77" s="8" t="s">
        <v>1</v>
      </c>
      <c r="D77" s="16" t="s">
        <v>347</v>
      </c>
      <c r="E77" s="8" t="s">
        <v>1</v>
      </c>
      <c r="F77" s="16" t="s">
        <v>347</v>
      </c>
    </row>
    <row r="78" spans="1:6" x14ac:dyDescent="0.25">
      <c r="B78" s="1">
        <v>1</v>
      </c>
      <c r="C78" s="4" t="s">
        <v>494</v>
      </c>
      <c r="D78" s="4" t="s">
        <v>495</v>
      </c>
      <c r="E78" s="9" t="s">
        <v>490</v>
      </c>
      <c r="F78" s="9">
        <v>-50</v>
      </c>
    </row>
    <row r="79" spans="1:6" x14ac:dyDescent="0.25">
      <c r="B79" s="1">
        <f>B78+1</f>
        <v>2</v>
      </c>
      <c r="C79" s="4" t="s">
        <v>496</v>
      </c>
      <c r="D79" s="4" t="s">
        <v>497</v>
      </c>
      <c r="E79" s="9">
        <v>-66</v>
      </c>
      <c r="F79" s="9" t="s">
        <v>491</v>
      </c>
    </row>
    <row r="80" spans="1:6" x14ac:dyDescent="0.25">
      <c r="B80" s="1">
        <f t="shared" ref="B80:B90" si="5">B79+1</f>
        <v>3</v>
      </c>
      <c r="C80" s="4" t="s">
        <v>498</v>
      </c>
      <c r="D80" s="4" t="s">
        <v>499</v>
      </c>
      <c r="E80" s="9">
        <v>-66</v>
      </c>
      <c r="F80" s="9">
        <v>-69</v>
      </c>
    </row>
    <row r="81" spans="2:6" x14ac:dyDescent="0.25">
      <c r="B81" s="1">
        <f t="shared" si="5"/>
        <v>4</v>
      </c>
      <c r="C81" s="4" t="s">
        <v>500</v>
      </c>
      <c r="D81" s="4" t="s">
        <v>501</v>
      </c>
      <c r="E81" s="9">
        <v>-71</v>
      </c>
      <c r="F81" s="9">
        <v>-60</v>
      </c>
    </row>
    <row r="82" spans="2:6" x14ac:dyDescent="0.25">
      <c r="B82" s="1">
        <f t="shared" si="5"/>
        <v>5</v>
      </c>
      <c r="C82" s="4" t="s">
        <v>502</v>
      </c>
      <c r="D82" s="4" t="s">
        <v>503</v>
      </c>
      <c r="E82" s="9">
        <v>-57</v>
      </c>
      <c r="F82" s="9">
        <v>-75</v>
      </c>
    </row>
    <row r="83" spans="2:6" x14ac:dyDescent="0.25">
      <c r="B83" s="1">
        <f t="shared" si="5"/>
        <v>6</v>
      </c>
      <c r="C83" s="4" t="s">
        <v>504</v>
      </c>
      <c r="D83" s="4" t="s">
        <v>505</v>
      </c>
      <c r="E83" s="9">
        <v>-65</v>
      </c>
      <c r="F83" s="9">
        <v>-82</v>
      </c>
    </row>
    <row r="84" spans="2:6" x14ac:dyDescent="0.25">
      <c r="B84" s="1">
        <f t="shared" si="5"/>
        <v>7</v>
      </c>
      <c r="C84" s="4" t="s">
        <v>506</v>
      </c>
      <c r="D84" s="4" t="s">
        <v>507</v>
      </c>
      <c r="E84" s="9" t="s">
        <v>492</v>
      </c>
      <c r="F84" s="9">
        <v>-76</v>
      </c>
    </row>
    <row r="85" spans="2:6" x14ac:dyDescent="0.25">
      <c r="B85" s="1">
        <f t="shared" si="5"/>
        <v>8</v>
      </c>
      <c r="C85" s="4" t="s">
        <v>508</v>
      </c>
      <c r="D85" s="4" t="s">
        <v>509</v>
      </c>
      <c r="E85" s="9">
        <v>-77</v>
      </c>
      <c r="F85" s="9">
        <v>-78</v>
      </c>
    </row>
    <row r="86" spans="2:6" x14ac:dyDescent="0.25">
      <c r="B86" s="1">
        <f t="shared" si="5"/>
        <v>9</v>
      </c>
      <c r="C86" s="4" t="s">
        <v>184</v>
      </c>
      <c r="D86" s="4" t="s">
        <v>510</v>
      </c>
      <c r="E86" s="9">
        <v>-78</v>
      </c>
      <c r="F86" s="9">
        <v>-65</v>
      </c>
    </row>
    <row r="87" spans="2:6" x14ac:dyDescent="0.25">
      <c r="B87" s="1">
        <f t="shared" si="5"/>
        <v>10</v>
      </c>
      <c r="C87" s="4" t="s">
        <v>511</v>
      </c>
      <c r="E87" s="9">
        <v>-64</v>
      </c>
      <c r="F87" s="9"/>
    </row>
    <row r="88" spans="2:6" x14ac:dyDescent="0.25">
      <c r="B88" s="1">
        <f t="shared" si="5"/>
        <v>11</v>
      </c>
      <c r="C88" s="4" t="s">
        <v>512</v>
      </c>
      <c r="E88" s="9">
        <v>-77</v>
      </c>
      <c r="F88" s="9"/>
    </row>
    <row r="89" spans="2:6" x14ac:dyDescent="0.25">
      <c r="B89" s="1">
        <f t="shared" si="5"/>
        <v>12</v>
      </c>
      <c r="C89" s="4" t="s">
        <v>513</v>
      </c>
      <c r="E89" s="9">
        <v>-60</v>
      </c>
      <c r="F89" s="9"/>
    </row>
    <row r="90" spans="2:6" x14ac:dyDescent="0.25">
      <c r="B90" s="1">
        <f t="shared" si="5"/>
        <v>13</v>
      </c>
      <c r="C90" s="4" t="s">
        <v>514</v>
      </c>
      <c r="E90" s="9" t="s">
        <v>493</v>
      </c>
      <c r="F90" s="9"/>
    </row>
  </sheetData>
  <mergeCells count="15">
    <mergeCell ref="B2:C2"/>
    <mergeCell ref="B22:C22"/>
    <mergeCell ref="B74:D74"/>
    <mergeCell ref="B42:D42"/>
    <mergeCell ref="C3:AB3"/>
    <mergeCell ref="C76:D76"/>
    <mergeCell ref="E76:F76"/>
    <mergeCell ref="C21:D21"/>
    <mergeCell ref="E21:F21"/>
    <mergeCell ref="C44:D44"/>
    <mergeCell ref="E44:F44"/>
    <mergeCell ref="AE3:BC3"/>
    <mergeCell ref="AE23:BC23"/>
    <mergeCell ref="C23:O23"/>
    <mergeCell ref="R23:Z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NI Giulia</dc:creator>
  <cp:lastModifiedBy>Giulia</cp:lastModifiedBy>
  <dcterms:created xsi:type="dcterms:W3CDTF">2018-10-29T16:26:33Z</dcterms:created>
  <dcterms:modified xsi:type="dcterms:W3CDTF">2018-11-15T22:19:25Z</dcterms:modified>
</cp:coreProperties>
</file>